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hidePivotFieldList="1" autoCompressPictures="0"/>
  <bookViews>
    <workbookView xWindow="0" yWindow="520" windowWidth="25340" windowHeight="13520" tabRatio="604"/>
  </bookViews>
  <sheets>
    <sheet name="CI Variants-Manual Curation " sheetId="22" r:id="rId1"/>
  </sheets>
  <definedNames>
    <definedName name="_xlnm._FilterDatabase" localSheetId="0" hidden="1">'CI Variants-Manual Curation '!$A$2:$U$185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21" i="22" l="1"/>
  <c r="N98" i="22"/>
  <c r="N45" i="22"/>
  <c r="N4" i="22"/>
  <c r="N5" i="22"/>
  <c r="N6" i="22"/>
  <c r="N7" i="22"/>
  <c r="N8" i="22"/>
  <c r="N9" i="22"/>
  <c r="N10" i="22"/>
  <c r="N12" i="22"/>
  <c r="N14" i="22"/>
  <c r="N15" i="22"/>
  <c r="N17" i="22"/>
  <c r="N18" i="22"/>
  <c r="N19" i="22"/>
  <c r="N20" i="22"/>
  <c r="N21" i="22"/>
  <c r="N22" i="22"/>
  <c r="N23" i="22"/>
  <c r="N24" i="22"/>
  <c r="N25" i="22"/>
  <c r="N27" i="22"/>
  <c r="N28" i="22"/>
  <c r="N29" i="22"/>
  <c r="N30" i="22"/>
  <c r="N31" i="22"/>
  <c r="N33" i="22"/>
  <c r="N34" i="22"/>
  <c r="N35" i="22"/>
  <c r="N36" i="22"/>
  <c r="N37" i="22"/>
  <c r="N38" i="22"/>
  <c r="N40" i="22"/>
  <c r="N43" i="22"/>
  <c r="N44" i="22"/>
  <c r="N46" i="22"/>
  <c r="N48" i="22"/>
  <c r="N50" i="22"/>
  <c r="N51" i="22"/>
  <c r="N53" i="22"/>
  <c r="N54" i="22"/>
  <c r="N55" i="22"/>
  <c r="N56" i="22"/>
  <c r="N57" i="22"/>
  <c r="N58" i="22"/>
  <c r="N59" i="22"/>
  <c r="N60" i="22"/>
  <c r="N62" i="22"/>
  <c r="N63" i="22"/>
  <c r="N64" i="22"/>
  <c r="N65" i="22"/>
  <c r="N66" i="22"/>
  <c r="N67" i="22"/>
  <c r="N68" i="22"/>
  <c r="N69" i="22"/>
  <c r="N70" i="22"/>
  <c r="N72" i="22"/>
  <c r="N73" i="22"/>
  <c r="N74" i="22"/>
  <c r="N75" i="22"/>
  <c r="N76" i="22"/>
  <c r="N77" i="22"/>
  <c r="N78" i="22"/>
  <c r="N79" i="22"/>
  <c r="N80" i="22"/>
  <c r="N81" i="22"/>
  <c r="N82" i="22"/>
  <c r="N84" i="22"/>
  <c r="N85" i="22"/>
  <c r="N86" i="22"/>
  <c r="N87" i="22"/>
  <c r="N88" i="22"/>
  <c r="N89" i="22"/>
  <c r="N90" i="22"/>
  <c r="N91" i="22"/>
  <c r="N93" i="22"/>
  <c r="N95" i="22"/>
  <c r="N96" i="22"/>
  <c r="N97" i="22"/>
  <c r="N99" i="22"/>
  <c r="N100" i="22"/>
  <c r="N101" i="22"/>
  <c r="N102" i="22"/>
  <c r="N104" i="22"/>
  <c r="N105" i="22"/>
  <c r="N106" i="22"/>
  <c r="N107" i="22"/>
  <c r="N108" i="22"/>
  <c r="N110" i="22"/>
  <c r="N111" i="22"/>
  <c r="N115" i="22"/>
  <c r="N116" i="22"/>
  <c r="N117" i="22"/>
  <c r="N118" i="22"/>
  <c r="N119" i="22"/>
  <c r="N122" i="22"/>
  <c r="N123" i="22"/>
  <c r="N124" i="22"/>
  <c r="N125" i="22"/>
  <c r="N126" i="22"/>
  <c r="N127" i="22"/>
  <c r="N128" i="22"/>
  <c r="N130" i="22"/>
  <c r="N131" i="22"/>
  <c r="N132" i="22"/>
  <c r="N133" i="22"/>
  <c r="N134" i="22"/>
  <c r="N135" i="22"/>
  <c r="N136" i="22"/>
  <c r="N137" i="22"/>
  <c r="N139" i="22"/>
  <c r="N140" i="22"/>
  <c r="N141" i="22"/>
  <c r="N142" i="22"/>
  <c r="N143" i="22"/>
  <c r="N145" i="22"/>
  <c r="N146" i="22"/>
  <c r="N147" i="22"/>
  <c r="N148" i="22"/>
  <c r="N149" i="22"/>
  <c r="N150" i="22"/>
  <c r="N151" i="22"/>
  <c r="N152" i="22"/>
  <c r="N154" i="22"/>
  <c r="N155" i="22"/>
  <c r="N157" i="22"/>
  <c r="N158" i="22"/>
  <c r="N159" i="22"/>
  <c r="N160" i="22"/>
  <c r="N161" i="22"/>
  <c r="N162" i="22"/>
  <c r="N163" i="22"/>
  <c r="N165" i="22"/>
  <c r="N168" i="22"/>
  <c r="N169" i="22"/>
  <c r="N170" i="22"/>
  <c r="N171" i="22"/>
  <c r="N172" i="22"/>
  <c r="N173" i="22"/>
  <c r="N175" i="22"/>
  <c r="N176" i="22"/>
  <c r="N178" i="22"/>
  <c r="N179" i="22"/>
  <c r="N180" i="22"/>
  <c r="N181" i="22"/>
  <c r="N183" i="22"/>
  <c r="N184" i="22"/>
  <c r="N185" i="22"/>
  <c r="N3" i="22"/>
</calcChain>
</file>

<file path=xl/sharedStrings.xml><?xml version="1.0" encoding="utf-8"?>
<sst xmlns="http://schemas.openxmlformats.org/spreadsheetml/2006/main" count="3259" uniqueCount="520">
  <si>
    <t>VUS</t>
  </si>
  <si>
    <t>VarSome</t>
  </si>
  <si>
    <t>PathoMAN</t>
  </si>
  <si>
    <t>PM2,PP3</t>
  </si>
  <si>
    <t>PVS1,PM2,PP3,PP5</t>
  </si>
  <si>
    <t>PM2</t>
  </si>
  <si>
    <t>PM1,PM2,BP4</t>
  </si>
  <si>
    <t>PM2,BP4</t>
  </si>
  <si>
    <t>ClinVAR</t>
  </si>
  <si>
    <t>NM_007294.4</t>
  </si>
  <si>
    <t>PVS1,PM2</t>
  </si>
  <si>
    <t>PVS1,PM2,PP5</t>
  </si>
  <si>
    <t>PM1,PM2,PP2,BP4</t>
  </si>
  <si>
    <t>BP4</t>
  </si>
  <si>
    <t>NM_000059.4</t>
  </si>
  <si>
    <t>NM_000077.4</t>
  </si>
  <si>
    <t>CDKN2A:c.-34G&gt;T</t>
  </si>
  <si>
    <t>PM2,PP5,BP4</t>
  </si>
  <si>
    <t>PP5</t>
  </si>
  <si>
    <t>NM_058195.3</t>
  </si>
  <si>
    <t>CDKN2A:c.194-3653G&gt;T</t>
  </si>
  <si>
    <t>PM1,PM2,PP2,PP3</t>
  </si>
  <si>
    <t>NM_000051.3</t>
  </si>
  <si>
    <t>ATM:c.8672G&gt;A(p.Gly2891Asp)</t>
  </si>
  <si>
    <t>NM_000051.4</t>
  </si>
  <si>
    <t xml:space="preserve">VUS </t>
  </si>
  <si>
    <t>NM_000059.3</t>
  </si>
  <si>
    <t>NM_000179.3</t>
  </si>
  <si>
    <t>PVS1,PM2,PP3</t>
  </si>
  <si>
    <t>AXIN2:c.2195C&gt;T (p.Thr732Met)</t>
  </si>
  <si>
    <t>NM_004655.4</t>
  </si>
  <si>
    <t>BS1,BP1,BP4</t>
  </si>
  <si>
    <t>BRCA1:c.1745C&gt;T (p.Thr582Met)</t>
  </si>
  <si>
    <t>PM1,PM2,PP3</t>
  </si>
  <si>
    <t>PM2, PP3</t>
  </si>
  <si>
    <t>BRCA1:c.441+64delT</t>
  </si>
  <si>
    <t>BA1,BP4</t>
  </si>
  <si>
    <t>PM2,BP6</t>
  </si>
  <si>
    <t>ENST00000357654</t>
  </si>
  <si>
    <t>BRCA1:c.213-12A&gt;G</t>
  </si>
  <si>
    <t>PM2,PP3,PP5</t>
  </si>
  <si>
    <t>BRCA2:c.632-3C&gt;G</t>
  </si>
  <si>
    <t xml:space="preserve">	ENST00000380152</t>
  </si>
  <si>
    <t>No</t>
  </si>
  <si>
    <t>ENST00000380152</t>
  </si>
  <si>
    <t>not found</t>
  </si>
  <si>
    <t>PVS1,PM2,BP6</t>
  </si>
  <si>
    <t>BRCA2:c.8036A&gt;G (p.Asp2679Gly)</t>
  </si>
  <si>
    <t>BRCA2:c.8036A&gt;G(p.Asp2679Gly)</t>
  </si>
  <si>
    <t>CI</t>
  </si>
  <si>
    <t>PP3</t>
  </si>
  <si>
    <t>NM_032043.3</t>
  </si>
  <si>
    <t>ENST00000259008</t>
  </si>
  <si>
    <t>NM_004360.5</t>
  </si>
  <si>
    <t>CDH1:c.1710T&gt;C (p.Asn570=)</t>
  </si>
  <si>
    <t>BS1,BP4,BP6</t>
  </si>
  <si>
    <t>ENST00000261769</t>
  </si>
  <si>
    <t>ClinGen</t>
  </si>
  <si>
    <t>CDH1:c.2072C&gt;A (p.Ala691Asp)</t>
  </si>
  <si>
    <t>PM1,PM2,BP1,BP4</t>
  </si>
  <si>
    <t>VHL:c.154G&gt;A (p.Glu52Lys)</t>
  </si>
  <si>
    <t>NM_000551.3</t>
  </si>
  <si>
    <t>PP2,BP4</t>
  </si>
  <si>
    <t>NM_000551.4</t>
  </si>
  <si>
    <t>PM1,PM2,PP2,PP5,BP4</t>
  </si>
  <si>
    <t>CDH1:c.2204C&gt;T (p.Ala735Val)</t>
  </si>
  <si>
    <t>BP1,BP4</t>
  </si>
  <si>
    <t>NM_000548.5</t>
  </si>
  <si>
    <t>ENST00000219476</t>
  </si>
  <si>
    <t>NM_000535.7</t>
  </si>
  <si>
    <t>PMS2:c.2149G&gt;A (p.Val717Met)</t>
  </si>
  <si>
    <t>ENST00000265849</t>
  </si>
  <si>
    <t>NM_001005735.2</t>
  </si>
  <si>
    <t>NM_007194.4</t>
  </si>
  <si>
    <t>PM1,PP3</t>
  </si>
  <si>
    <t>ENST00000328354</t>
  </si>
  <si>
    <t>NM_000251.3</t>
  </si>
  <si>
    <t>MSH2:c.942+3A&gt;T</t>
  </si>
  <si>
    <t>ENST00000233146</t>
  </si>
  <si>
    <t>PP3,PP5,BS1,BS2</t>
  </si>
  <si>
    <t>NM_002485.5</t>
  </si>
  <si>
    <t>NBN:c.1354A&gt;C (p.Thr452Pro)</t>
  </si>
  <si>
    <t>ENST00000265433</t>
  </si>
  <si>
    <t>NM_002528.6</t>
  </si>
  <si>
    <t>NTHL1:c.268C&gt;T(p.Gln90Ter)</t>
  </si>
  <si>
    <t>ENST00000219066.1</t>
  </si>
  <si>
    <t>PVS1,PP5,</t>
  </si>
  <si>
    <t>NM_024675.4</t>
  </si>
  <si>
    <t>PM2,PM4</t>
  </si>
  <si>
    <t>NM_000321.3</t>
  </si>
  <si>
    <t>ENST00000267163</t>
  </si>
  <si>
    <t>PM2,BP7</t>
  </si>
  <si>
    <t>PM1,PM2,PM5,PP2,PP3,PP5</t>
  </si>
  <si>
    <t>PM1,PM2,PM5,PP2,PP3</t>
  </si>
  <si>
    <t>PP5,BS2,BP4</t>
  </si>
  <si>
    <t>ENST00000278616</t>
  </si>
  <si>
    <t>ENST00000307078</t>
  </si>
  <si>
    <t>ENST00000256474</t>
  </si>
  <si>
    <t>ENST00000219066</t>
  </si>
  <si>
    <t>ENST00000304494</t>
  </si>
  <si>
    <t>ENST00000234420</t>
  </si>
  <si>
    <t>ENST00000261584</t>
  </si>
  <si>
    <t>PM2,BP4,BP7</t>
  </si>
  <si>
    <t>BP7</t>
  </si>
  <si>
    <t>PM2,PP5</t>
  </si>
  <si>
    <t xml:space="preserve">CDKN2A:c.458-105A&gt;G </t>
  </si>
  <si>
    <t>NM_000077.5</t>
  </si>
  <si>
    <t>CHEK2:c.449-5T&gt;A</t>
  </si>
  <si>
    <t>NM_007194.4(CHEK2):c.320-5T&gt;A</t>
  </si>
  <si>
    <t>PP3,BS2</t>
  </si>
  <si>
    <t>PM2,PP2,BP4</t>
  </si>
  <si>
    <t>NM_001308632.1</t>
  </si>
  <si>
    <t>POLD1:c.2130G&gt;C(p.Gln710His)</t>
  </si>
  <si>
    <t>POLD1(NM_001256849.1):c.2052G&gt;C(p.Gln684His)</t>
  </si>
  <si>
    <t>PP3,BS1,BS2,BP1</t>
  </si>
  <si>
    <t>ENST00000440232</t>
  </si>
  <si>
    <t>NM_006231.3</t>
  </si>
  <si>
    <t>POLE:c.6083G&gt;C (p.Arg2028Thr)</t>
  </si>
  <si>
    <t>NM_006231.4</t>
  </si>
  <si>
    <t>PM2,BP1,BP4</t>
  </si>
  <si>
    <t>NM_003977.4</t>
  </si>
  <si>
    <t>AIP:c.504G&gt;A(p.Trp168Ter)</t>
  </si>
  <si>
    <t>ENST00000279146</t>
  </si>
  <si>
    <t>AIP:c.619delG (p.Ala207ProfsTer8)</t>
  </si>
  <si>
    <t>NM_004304.5</t>
  </si>
  <si>
    <t>PM2,PM5,BP4</t>
  </si>
  <si>
    <t>ALK:c.397C&gt;T (p.Arg133Cys)</t>
  </si>
  <si>
    <t>PP3,BS1,BS2</t>
  </si>
  <si>
    <t xml:space="preserve">	ENST00000389048</t>
  </si>
  <si>
    <t>ENST00000257430</t>
  </si>
  <si>
    <t>NM_000038.6</t>
  </si>
  <si>
    <t>APC:c.3920T&gt;A(p.Ile1307Lys)</t>
  </si>
  <si>
    <t>APC(NM_001127511.3):c.3866T&gt;A(p.Ile1289Lys)</t>
  </si>
  <si>
    <t>PM1,BS1,BS2</t>
  </si>
  <si>
    <t>RiskFactor/Founder</t>
  </si>
  <si>
    <t>PP5,BP4</t>
  </si>
  <si>
    <t>PM2,PP2,PP3</t>
  </si>
  <si>
    <t>ATM:c.2289T&gt;A(p.Phe763Leu)</t>
  </si>
  <si>
    <t>ATM:c.295A&gt;G(p.Ser99Gly)</t>
  </si>
  <si>
    <t xml:space="preserve">	ENST00000278616</t>
  </si>
  <si>
    <t>PP5,BP4,</t>
  </si>
  <si>
    <t>ATM:c.5821G&gt;C(p.Val1941Leu)</t>
  </si>
  <si>
    <t>ATM:c.6067G&gt;A(p.Gly2023Arg)</t>
  </si>
  <si>
    <t>PM1,PM2,PP2,PP3,BP6</t>
  </si>
  <si>
    <t>ATM:c.610G&gt;A(p.Gly204Arg)</t>
  </si>
  <si>
    <t>ATM:c.6313A&gt;G(p.Arg2105Gly)</t>
  </si>
  <si>
    <t>ATM:c.6315G&gt;C(p.Arg2105Ser)</t>
  </si>
  <si>
    <t>ATM:c.6988C&gt;G(p.Leu2330Val)</t>
  </si>
  <si>
    <t>PVS1,PM2,BP4</t>
  </si>
  <si>
    <t>ATM:c.8560C&gt;T(p.Arg2854Cys)</t>
  </si>
  <si>
    <t xml:space="preserve">	49</t>
  </si>
  <si>
    <t>NM_004656.4</t>
  </si>
  <si>
    <t>NM_000465.4</t>
  </si>
  <si>
    <t>ENST00000260947</t>
  </si>
  <si>
    <t>BARD1:c.2229dupT(p.Asn744Ter)</t>
  </si>
  <si>
    <t>BARD1:c.668A&gt;G(p.Glu223Gly)</t>
  </si>
  <si>
    <t>BS1,BP4</t>
  </si>
  <si>
    <t>BS2,BP4</t>
  </si>
  <si>
    <t>NM_004329.3</t>
  </si>
  <si>
    <t>BMPR1A:c.1327C&gt;T(p.Arg443Cys)</t>
  </si>
  <si>
    <t>PM1,PM5,PP2,PP3,BS1,BS2</t>
  </si>
  <si>
    <t>PM1,PP3,PP5,BS2</t>
  </si>
  <si>
    <t>ENST00000372037</t>
  </si>
  <si>
    <t>BMPR1A:c.59G&gt;A(p.Arg20His)</t>
  </si>
  <si>
    <t>PM1,PP2,BS1,BS2,BP4</t>
  </si>
  <si>
    <t>BRCA1:c.2329T&gt;G(p.Tyr777Asp)</t>
  </si>
  <si>
    <t>BRCA1:c.288C&gt;G(p.Asp96Glu)</t>
  </si>
  <si>
    <t>PS3,PM2,PM5,PP3</t>
  </si>
  <si>
    <t>BRCA1:c.3929C&gt;A(p.Thr1310Lys)</t>
  </si>
  <si>
    <t>PP3,PP5,BS2</t>
  </si>
  <si>
    <t>BRCA1:c.5348T&gt;C(p.Met1783Thr)</t>
  </si>
  <si>
    <t>PM1,PM2,PP3,PP5</t>
  </si>
  <si>
    <t>PM1,PP3,PP5</t>
  </si>
  <si>
    <t>BRCA1:c.5365G&gt;A (p.Ala1789Thr)</t>
  </si>
  <si>
    <t>PS3,PM1,PM2,PP3</t>
  </si>
  <si>
    <t>BRCA2:c.1947delG(p.Asn650MetfsTer10)</t>
  </si>
  <si>
    <t>PVS1,PM2,</t>
  </si>
  <si>
    <t>PP3,PP5</t>
  </si>
  <si>
    <t>BRCA2:c.3032C&gt;G (p.Thr1011Arg)</t>
  </si>
  <si>
    <t>BRCA2:c.3299A&gt;T(p.Asn1100Ile)</t>
  </si>
  <si>
    <t>BRCA2:c.3814A&gt;G(p.Met1272Val)</t>
  </si>
  <si>
    <t>BRCA2:c.521G&gt;A (p.Arg174His)</t>
  </si>
  <si>
    <t>BRCA2:c.8850G&gt;T(p.Lys2950Asn)</t>
  </si>
  <si>
    <t>PM2,BS3,BP4</t>
  </si>
  <si>
    <t>BRIP1:c.2220G&gt;T(p.Gln740His)</t>
  </si>
  <si>
    <t>BRIP1:c.628C&gt;T(p.Pro210Ser)</t>
  </si>
  <si>
    <t>NM_001211.6</t>
  </si>
  <si>
    <t>ENST00000287598</t>
  </si>
  <si>
    <t>BUB1B:c.199C&gt;T(p.Arg67Ter)</t>
  </si>
  <si>
    <t>PVS1</t>
  </si>
  <si>
    <t>NM_000075.4</t>
  </si>
  <si>
    <t>CDK4:c.776C&gt;T(p.Ser259Leu)</t>
  </si>
  <si>
    <t>PM1,BS1,BP4</t>
  </si>
  <si>
    <t>ENST00000257904</t>
  </si>
  <si>
    <t>CDKN1C:c.700G&gt;T(p.Gly234Cys)</t>
  </si>
  <si>
    <t>NM_000076.2</t>
  </si>
  <si>
    <t>NM_001122630.2(CDKN1C):c.667G&gt;T (p.Gly223Cys)</t>
  </si>
  <si>
    <t>ENST00000414822</t>
  </si>
  <si>
    <t>CDKN1C:c.886C&gt;T(p.Pro296Ser)</t>
  </si>
  <si>
    <t>BP1,BS1,BS2,BP4</t>
  </si>
  <si>
    <t>NM_001122630.2(CDKN1C):c.853C&gt;T (p.Pro285Ser)</t>
  </si>
  <si>
    <t>CDKN2A:c.365G&gt;T(p.Gly122Val)</t>
  </si>
  <si>
    <t>PM1,PP2,PP3,BS1,BS2</t>
  </si>
  <si>
    <t>CHEK2:c.1137G&gt;A(p.Gln379=)</t>
  </si>
  <si>
    <t>NM_007194.4(CHEK2):c.1008G&gt;A (p.Gln336=)</t>
  </si>
  <si>
    <t>Ninguno</t>
  </si>
  <si>
    <t>CHEK2:c.1175A&gt;G(p.Lys392Arg)</t>
  </si>
  <si>
    <t>NM_007194.4(CHEK2):c.1046A&gt;G (p.Lys349Arg)</t>
  </si>
  <si>
    <t>CHEK2:c.1220T&gt;C(p.Ile407Thr)</t>
  </si>
  <si>
    <t>NM_007194.4(CHEK2):c.1091T&gt;C (p.Ile364Thr)</t>
  </si>
  <si>
    <t>CHEK2:c.1420C&gt;T(p.Arg474Cys)</t>
  </si>
  <si>
    <t>PM1,PM2,PM5,PP5,PP3</t>
  </si>
  <si>
    <t xml:space="preserve">	ENST00000328354</t>
  </si>
  <si>
    <t>CHEK2:c.1556C&gt;T(p.Thr519Met)</t>
  </si>
  <si>
    <t>PM1,PM2,PP2,PP3,PP5</t>
  </si>
  <si>
    <t>NM_007194.4(CHEK2):c.1427C&gt;T (p.Thr476Met)</t>
  </si>
  <si>
    <t>CHEK2:c.246_260del(p.Asp82_Glu86del)</t>
  </si>
  <si>
    <t>PS3,PM2,PM4,PP3</t>
  </si>
  <si>
    <t>NM_007194.4(CHEK2):c.231_245CCAAGAACCTGAGGA[1] (p.77_81DQEPE[1])</t>
  </si>
  <si>
    <t>CHEK2:c.824G&gt;T(p.Gly275Val)</t>
  </si>
  <si>
    <t>NM_007194.4(CHEK2):c.695G&gt;T (p.Gly232Val)</t>
  </si>
  <si>
    <t>NM_030621.4</t>
  </si>
  <si>
    <t>DICER1:c.2390A&gt;G(p.Asp797Gly)</t>
  </si>
  <si>
    <t>PP2,PP3,BS1,BS2</t>
  </si>
  <si>
    <t>ENST00000343455</t>
  </si>
  <si>
    <t>DICER1:c.5504A&gt;G(p.Tyr1835Cys)</t>
  </si>
  <si>
    <t>DICER1:c.5604C&gt;T(p.Ser1868=)</t>
  </si>
  <si>
    <t>NM_000400.4</t>
  </si>
  <si>
    <t>ERCC2:c.760C&gt;T(p.Arg254Trp)</t>
  </si>
  <si>
    <t>ENST00000391945</t>
  </si>
  <si>
    <t>NM_000122.2</t>
  </si>
  <si>
    <t>ENST00000285398</t>
  </si>
  <si>
    <t>ERCC3:c.1354C&gt;T(p.Arg452Ter)</t>
  </si>
  <si>
    <t>NM_000135.4</t>
  </si>
  <si>
    <t>ENST00000389301</t>
  </si>
  <si>
    <t>NM_001018113.3</t>
  </si>
  <si>
    <t>FANCB:c.679T&gt;C(p.Tyr227His)</t>
  </si>
  <si>
    <t xml:space="preserve">	ENST00000398334</t>
  </si>
  <si>
    <t>NM_000136.3</t>
  </si>
  <si>
    <t>FANCC:c.329T&gt;C(p.Leu110Pro)</t>
  </si>
  <si>
    <t>ENST00000289081</t>
  </si>
  <si>
    <t>FANCC:c.823T&gt;C(p.Phe275Leu)</t>
  </si>
  <si>
    <t>NM_001018115.3</t>
  </si>
  <si>
    <t>ENST00000287647</t>
  </si>
  <si>
    <t>FANCD2:c.2273G&gt;C(p.Cys758Ser)</t>
  </si>
  <si>
    <t>PM2,PP3,BP6</t>
  </si>
  <si>
    <t>NM_022725.4</t>
  </si>
  <si>
    <t>FANCF:c.1087C&gt;T(p.Gln363Ter)</t>
  </si>
  <si>
    <t xml:space="preserve">	ENST00000327470</t>
  </si>
  <si>
    <t>NM_001113378.2</t>
  </si>
  <si>
    <t>FANCI:c.3188A&gt;T(p.Asp1063Val)</t>
  </si>
  <si>
    <t xml:space="preserve">	ENST00000310775</t>
  </si>
  <si>
    <t>NM_001114636.1</t>
  </si>
  <si>
    <t>ENST00000402135</t>
  </si>
  <si>
    <t>PVS1,PP3,BS1,BS2</t>
  </si>
  <si>
    <t>FANCL:c.238C&gt;G(p.Leu80Val)</t>
  </si>
  <si>
    <t>FANCL:c.928A&gt;T(p.Met310Leu)</t>
  </si>
  <si>
    <t>NM_018062.4(FANCL):c.913A&gt;G (p.Met305Val)</t>
  </si>
  <si>
    <t>NM_020937.4</t>
  </si>
  <si>
    <t>FANCM:c.1222G&gt;C(p.Asp408His)</t>
  </si>
  <si>
    <t>ENST00000267430</t>
  </si>
  <si>
    <t>Not found</t>
  </si>
  <si>
    <t>FANCM:c.4222+5G&gt;A</t>
  </si>
  <si>
    <t>BP4,BP6</t>
  </si>
  <si>
    <t>NM_000143.4</t>
  </si>
  <si>
    <t>FH:c.575C&gt;T(p.Pro192Leu)</t>
  </si>
  <si>
    <t>ENST00000366560</t>
  </si>
  <si>
    <t>PM2, PP2,PP3</t>
  </si>
  <si>
    <t>NM_144997.7</t>
  </si>
  <si>
    <t>ENST00000285071</t>
  </si>
  <si>
    <t>FLCN:c.592G&gt;A(p.Asp198Asn)</t>
  </si>
  <si>
    <t>PM1,BP4</t>
  </si>
  <si>
    <t>NM_001164617.2</t>
  </si>
  <si>
    <t>GPC3:c.1705G&gt;A(p.Asp569Asn)</t>
  </si>
  <si>
    <t>NM_004484.4(GPC3):c.1636G&gt;A (p.Asp546Asn)</t>
  </si>
  <si>
    <t>ENST00000370818</t>
  </si>
  <si>
    <t>NM_000222.3</t>
  </si>
  <si>
    <t>ENST00000288135</t>
  </si>
  <si>
    <t>NM_000244.3</t>
  </si>
  <si>
    <t>ENST00000443283</t>
  </si>
  <si>
    <t>MEN1:c.541G&gt;A(p.Ala181Thr)</t>
  </si>
  <si>
    <t>NM_001370259.2(MEN1):c.526G&gt;A (p.Ala176Thr)</t>
  </si>
  <si>
    <t>NM_000249.4</t>
  </si>
  <si>
    <t>ENST00000231790</t>
  </si>
  <si>
    <t>MLH1:c.1852A&gt;G(p.Lys618Glu)</t>
  </si>
  <si>
    <t>PM1,PM5,PP2,PP3,BS2,BP6</t>
  </si>
  <si>
    <t>MLH1:c.1924C&gt;G(p.Leu642Val)</t>
  </si>
  <si>
    <t>MLH1:c.299G&gt;A(p.Arg100Gln)</t>
  </si>
  <si>
    <t>MLH1:c.91G&gt;A(p.Ala31Thr)</t>
  </si>
  <si>
    <t>NM_005590.4</t>
  </si>
  <si>
    <t>ENST00000323929</t>
  </si>
  <si>
    <t>MRE11:c.1499A&gt;T(p.Glu500Val)</t>
  </si>
  <si>
    <t>Invitae submitted</t>
  </si>
  <si>
    <t xml:space="preserve">	ENST00000234420</t>
  </si>
  <si>
    <t>ENST00000450313</t>
  </si>
  <si>
    <t>NM_000267.3</t>
  </si>
  <si>
    <t>NF1:c.7150A&gt;G(p.Ile2384Val)</t>
  </si>
  <si>
    <t>PM5,PP2,BS2,BP4</t>
  </si>
  <si>
    <t>NM_001042492.3(NF1):c.7213A&gt;G (p.Ile2405Val)</t>
  </si>
  <si>
    <t>ENST00000358273</t>
  </si>
  <si>
    <t>NM_000534.5</t>
  </si>
  <si>
    <t>ENST00000441310</t>
  </si>
  <si>
    <t>PMS2:c.2182_2184delACTinsG(p.Thr728AlafsTer7)</t>
  </si>
  <si>
    <t>PMS2:c.2523G&gt;A(p.Trp841Ter)</t>
  </si>
  <si>
    <t>BS2</t>
  </si>
  <si>
    <t>NM_005732.4</t>
  </si>
  <si>
    <t>ENST00000265335</t>
  </si>
  <si>
    <t>NM_058216.3</t>
  </si>
  <si>
    <t>ENST00000337432</t>
  </si>
  <si>
    <t>NM_004260.4</t>
  </si>
  <si>
    <t>ENST00000428558</t>
  </si>
  <si>
    <t>RECQL4:c.2755G&gt;A(p.Ala919Thr)</t>
  </si>
  <si>
    <t>PVS1,PM2,BP1</t>
  </si>
  <si>
    <t>PM5</t>
  </si>
  <si>
    <t>MSH2:c.1045C&gt;G(p.Pro349Ala)</t>
  </si>
  <si>
    <t>MSH2:c.1276G&gt;A(p.Gly426Arg)</t>
  </si>
  <si>
    <t>PVS1,PS1,PM2,PM5,PP2,PP3</t>
  </si>
  <si>
    <t>MSH6:c.124C&gt;T(p.Pro42Ser)</t>
  </si>
  <si>
    <t xml:space="preserve">	31322</t>
  </si>
  <si>
    <t>MSH6:c.3679A&gt;G(p.Ile1227Val)</t>
  </si>
  <si>
    <t>MSH6:c.3788G&gt;A(p.Arg1263His)</t>
  </si>
  <si>
    <t>ENST00000234420PS</t>
  </si>
  <si>
    <t>PS4,PP3</t>
  </si>
  <si>
    <t>MSH6:c.3961A&gt;G(p.Arg1321Gly)</t>
  </si>
  <si>
    <t>PM2,PP2,PP3,PP5</t>
  </si>
  <si>
    <t>ENST00000528013.2</t>
  </si>
  <si>
    <t>MUTYH:c.1216C&gt;A(p.Leu406Met)</t>
  </si>
  <si>
    <t>NM_001048174.2(MUTYH):c.1174C&gt;A (p.Leu392Met)</t>
  </si>
  <si>
    <t>PM1,PM2,PM5,PP2,BP4</t>
  </si>
  <si>
    <t>NM_001048174.2(MUTYH):c.1192C&gt;T (p.Arg398Cys)</t>
  </si>
  <si>
    <t xml:space="preserve">	282614</t>
  </si>
  <si>
    <t>MUTYH:c.1234C&gt;T(p.Arg412Cys)</t>
  </si>
  <si>
    <t>MUTYH:c.289C&gt;G(p.Leu97Val)</t>
  </si>
  <si>
    <t>(ENST00000450313)MUTYH:c.331C&gt;G_p.Leu111Val</t>
  </si>
  <si>
    <t>NF1:c.4045G&gt;A(p.Ala1349Thr)</t>
  </si>
  <si>
    <t>PM1,PM2,PM5,PP3</t>
  </si>
  <si>
    <t>NF1:c.7038G&gt;A(p.Leu2346=)</t>
  </si>
  <si>
    <t>(ENST00000358273)NF1:c.7101G&gt;A_p.=</t>
  </si>
  <si>
    <t>NM_000268.4</t>
  </si>
  <si>
    <t>NF2:c.296A&gt;G(p.Lys99Arg)</t>
  </si>
  <si>
    <t>ENST00000338641</t>
  </si>
  <si>
    <t>PALB2:c.1861C&gt;A(p.Pro621Thr)</t>
  </si>
  <si>
    <t>PM5,BP4</t>
  </si>
  <si>
    <t>NM_006206.6</t>
  </si>
  <si>
    <t>PDGFRA:c.1133A&gt;T(p.Lys378Ile)</t>
  </si>
  <si>
    <t>ENST00000257290</t>
  </si>
  <si>
    <t>PMS1:c.1075G&gt;A(p.Val359Ile)</t>
  </si>
  <si>
    <t>PMS1:c.2647C&gt;T(p.Arg883Cys)</t>
  </si>
  <si>
    <t>PP3,BS1,BP1</t>
  </si>
  <si>
    <t>PMS2:c.953A&gt;G(p.Tyr318Cys)</t>
  </si>
  <si>
    <t>ENST00000320574</t>
  </si>
  <si>
    <t>POLE:c.3677_3678delCT(p.Pro1226ArgfsTer128)</t>
  </si>
  <si>
    <t>POLE:c.5866G&gt;A(p.Glu1956Lys)</t>
  </si>
  <si>
    <t>PM2,PM5,BP1,BP4</t>
  </si>
  <si>
    <t>NM_001083116.3</t>
  </si>
  <si>
    <t>PRF1:c.163C&gt;T(p.Arg55Cys)</t>
  </si>
  <si>
    <t xml:space="preserve">	ENST00000441259</t>
  </si>
  <si>
    <t>PM2,PP3,BS2</t>
  </si>
  <si>
    <t>NM_000264.5</t>
  </si>
  <si>
    <t xml:space="preserve">	ENST00000331920</t>
  </si>
  <si>
    <t>PP2,PP3</t>
  </si>
  <si>
    <t>RAD50:c.1534G&gt;T(p.Ala512Ser)</t>
  </si>
  <si>
    <t>RAD50:c.3253A&gt;G(p.Ile1085Val)</t>
  </si>
  <si>
    <t>NM_002876.3</t>
  </si>
  <si>
    <t>RAD51C:c.403T&gt;C(p.Trp135Arg)</t>
  </si>
  <si>
    <t>RAD51C(NM_058216.3):c.403T&gt;C(p.Cys135Arg)</t>
  </si>
  <si>
    <t>RB1:c.862G&gt;A(p.Val288Met)</t>
  </si>
  <si>
    <t>RECQL4:c.1040G&gt;A(p.Arg347His)</t>
  </si>
  <si>
    <t>No Anotados</t>
  </si>
  <si>
    <t xml:space="preserve">	ENST00000428558</t>
  </si>
  <si>
    <t>PM1</t>
  </si>
  <si>
    <t>RECQL4:c.1867C&gt;T(p.Arg623Cys)</t>
  </si>
  <si>
    <t>RECQL4:c.20T&gt;G(p.Val7Gly)</t>
  </si>
  <si>
    <t>Invalid AN</t>
  </si>
  <si>
    <t>RECQL4:c.2125C&gt;G(p.Arg709Gly)</t>
  </si>
  <si>
    <t>PM1,PM2,PM5,BP1</t>
  </si>
  <si>
    <t>PM1,PM2</t>
  </si>
  <si>
    <t>PM1,PM2,PP5,BP1,BP4</t>
  </si>
  <si>
    <t>NM_001005498.4</t>
  </si>
  <si>
    <t>RHBDF2:c.853G&gt;A(p.Ala285Thr)</t>
  </si>
  <si>
    <t>BS1,BP1,BP6</t>
  </si>
  <si>
    <t>(ENST00000313080)RHBDF2:c.940G&gt;A (p.Ala314Thr)</t>
  </si>
  <si>
    <t>ENST00000313080</t>
  </si>
  <si>
    <t>NM_001754.5</t>
  </si>
  <si>
    <t>RUNX1:c.222C&gt;T(p.Gly74=)</t>
  </si>
  <si>
    <t>ENST00000437180</t>
  </si>
  <si>
    <t>NM_004168.4</t>
  </si>
  <si>
    <t>SDHA:c.136A&gt;G(p.Lys46Glu)</t>
  </si>
  <si>
    <t xml:space="preserve">	ENST00000264932</t>
  </si>
  <si>
    <t>NM_017841.4</t>
  </si>
  <si>
    <t>SDHAF2:c.32C&gt;T(p.Ser11Leu)</t>
  </si>
  <si>
    <t>BS1,BS2,BP4,BP6</t>
  </si>
  <si>
    <t>ENST00000301761</t>
  </si>
  <si>
    <t>NM_003000.3</t>
  </si>
  <si>
    <t>SDHB:c.143A&gt;T(p.Asp48Val)</t>
  </si>
  <si>
    <t>ENST00000375499</t>
  </si>
  <si>
    <t>NM_032444.4</t>
  </si>
  <si>
    <t>ENST00000294008</t>
  </si>
  <si>
    <t>SLX4:c.4333C&gt;T(p.Arg1445Trp)</t>
  </si>
  <si>
    <t>SMARCB1:c.107T&gt;C(p.Leu36Pro)</t>
  </si>
  <si>
    <t>NM_001007468.3</t>
  </si>
  <si>
    <t>ENST00000263121</t>
  </si>
  <si>
    <t>NM_000546.6</t>
  </si>
  <si>
    <t>ENST00000269305</t>
  </si>
  <si>
    <t>TP53:c.473G&gt;T(p.Arg158Leu)</t>
  </si>
  <si>
    <t>PM1,PM2,PM5,PP2,PP3,PP5,BP6</t>
  </si>
  <si>
    <t>TP53:c.505A&gt;G(p.Met169Val)</t>
  </si>
  <si>
    <t>PM1,PM2,PP2,BP4,BP6</t>
  </si>
  <si>
    <t>TP53:c.587G&gt;A(p.Arg196Gln)</t>
  </si>
  <si>
    <t xml:space="preserve">	ENST00000269305</t>
  </si>
  <si>
    <t>TSC2:c.4620C&gt;G(p.Tyr1540Ter)</t>
  </si>
  <si>
    <t xml:space="preserve">	ENST00000219476</t>
  </si>
  <si>
    <t>VHL:c.613C&gt;T(p.Arg205Cys)</t>
  </si>
  <si>
    <t>ATM:c.5488A&gt;G (p.Met1830Val)</t>
  </si>
  <si>
    <t>ATM:c.7696G&gt;A(p.Ala2566Thr)</t>
  </si>
  <si>
    <t>PM1,PM2.PP3</t>
  </si>
  <si>
    <t>BAP1:c.1201_1212del(p.Tyr401_Asp404del)</t>
  </si>
  <si>
    <t>PM4,PP3,BS1,BS2</t>
  </si>
  <si>
    <t xml:space="preserve">	ENST00000460680</t>
  </si>
  <si>
    <t>BARD1:c.2191C&gt;G(p.Arg731Gly)</t>
  </si>
  <si>
    <t>CHEK2:c.1091A&gt;C(p.Glu364Ala)</t>
  </si>
  <si>
    <t>NM_007194.4(CHEK2):c.962A&gt;C (p.Glu321Ala)</t>
  </si>
  <si>
    <t>CHEK2:c.1436T&gt;C(p.Leu479Pro)</t>
  </si>
  <si>
    <t>NM_007194.4(CHEK2):c.1523T&gt;C(p.Leu508Pro)/	ENST00000328354(CHEK2):c.1307T&gt;C(p.Leu436Pro)</t>
  </si>
  <si>
    <t>CHEK2:c.668G&gt;A(p.Arg223His)</t>
  </si>
  <si>
    <t>NM_007194.4(CHEK2):c.539G&gt;A (p.Arg180His)</t>
  </si>
  <si>
    <t>DICER1:c.5471G&gt;A(p.Gly1824Glu)</t>
  </si>
  <si>
    <t xml:space="preserve">	ENST00000343455</t>
  </si>
  <si>
    <t>FANCA:c.1874G&gt;C(p.Cys625Ser)</t>
  </si>
  <si>
    <t>FANCA:c.2977C&gt;A(p.Gln993Lys)</t>
  </si>
  <si>
    <t xml:space="preserve">	ENST00000389301</t>
  </si>
  <si>
    <t>FANCC:c.1241C&gt;T(p.Ser414Leu)</t>
  </si>
  <si>
    <t>FANCC:c.581C&gt;G(p.Thr194Arg)</t>
  </si>
  <si>
    <t>FH:c.1431_1433dupAAA(p.Lys477dup)</t>
  </si>
  <si>
    <t>PM2,PM4,PP5</t>
  </si>
  <si>
    <t>KIT:c.2928C&gt;G(p.Val976=)</t>
  </si>
  <si>
    <t>BP4,BP7</t>
  </si>
  <si>
    <t>MLH1:c.205A&gt;G(p.Arg69Gly)</t>
  </si>
  <si>
    <t>MSH2:c.2129C&gt;T(p.Ala710Val)</t>
  </si>
  <si>
    <t>MSH2:c.607G&gt;A(p.Gly203Arg)</t>
  </si>
  <si>
    <t>PS1,PM1,PM2,PP2,PP5</t>
  </si>
  <si>
    <t>MSH6:c.2419G&gt;A(p.Glu807Lys)</t>
  </si>
  <si>
    <t>MSH6:c.3299C&gt;T(p.Thr1100Met)</t>
  </si>
  <si>
    <t>MSH6:c.73G&gt;T(p.Ala25Ser)</t>
  </si>
  <si>
    <t>PS1,PM2,PM5,PP2,PP5,BP4</t>
  </si>
  <si>
    <t>MUTYH:c.508C&gt;T(p.Arg170Trp)</t>
  </si>
  <si>
    <t>PM1,PM2,PM5,PP2,PP5</t>
  </si>
  <si>
    <t>NM_001048174.2(MUTYH):c.466C&gt;T (p.Arg156Trp)/ENST00000450313(MUTYH):c.550C&gt;T(p.Arg184Trp)</t>
  </si>
  <si>
    <t>NBN:c.511A&gt;G(p.Ile171Val)</t>
  </si>
  <si>
    <t>PM1,PM2,PP5,BP4</t>
  </si>
  <si>
    <t xml:space="preserve">	ENST00000265433</t>
  </si>
  <si>
    <t>PDGFRA:c.577G&gt;A(p.Val193Ile)</t>
  </si>
  <si>
    <t xml:space="preserve">	ENST00000257290</t>
  </si>
  <si>
    <t>PMS1:c.1030A&gt;G(p.Asn344Asp)</t>
  </si>
  <si>
    <t>POLE:c.5174T&gt;C(p.Val1725Ala)</t>
  </si>
  <si>
    <t>PTCH1:c.4087G&gt;A(p.Gly1363Ser)</t>
  </si>
  <si>
    <t>RECQL4:c.1043A&gt;G(p.His348Arg)</t>
  </si>
  <si>
    <t>RECQL4:c.2705G&gt;A(p.Arg902Gln)</t>
  </si>
  <si>
    <t>RECQL4:c.3124G&gt;A(p.Asp1042Asn)</t>
  </si>
  <si>
    <t>RECQL4:c.3185G&gt;A(p.Arg1062Gln)</t>
  </si>
  <si>
    <t>SDHA:c.1979C&gt;G(p.Ala660Gly)</t>
  </si>
  <si>
    <t xml:space="preserve">	ENST00000294008</t>
  </si>
  <si>
    <t>SLX4:c.5029C&gt;T(p.Pro1677Ser)</t>
  </si>
  <si>
    <t>PS1,PM1,PM2,PP5,BP1,BP4,BP6</t>
  </si>
  <si>
    <t>SLX4:c.5040G&gt;T(p.Arg1680Ser)</t>
  </si>
  <si>
    <t>TP53:c.22C&gt;A(p.Pro8Thr)</t>
  </si>
  <si>
    <t>POLE:c.4959dupT(p.His1654SerfsTer40)</t>
  </si>
  <si>
    <t>BRCA1:c.4484+5G&gt;T</t>
  </si>
  <si>
    <t>CHEK2:c.1063A&gt;G(p.Lys355Glu)</t>
  </si>
  <si>
    <t>NM_007194.4(CHEK2):c.934A&gt;G (p.Lys312Glu)</t>
  </si>
  <si>
    <t>NF1:c.2188A&gt;T(p.Asn730Tyr)</t>
  </si>
  <si>
    <t>PP2,BS2,BP4</t>
  </si>
  <si>
    <t>PTCH1:c.2671G&gt;A(p.Gly891Ser)</t>
  </si>
  <si>
    <t>PP3,BS2,BP1</t>
  </si>
  <si>
    <t>RAD50:c.2548C&gt;T(p.Arg850Cys)</t>
  </si>
  <si>
    <t>RECQL4:c.1048A&gt;G(p.Arg350Gly)</t>
  </si>
  <si>
    <t>RECQL4:c.1685G&gt;A(p.Arg562Gln)</t>
  </si>
  <si>
    <t>RECQL4:c.212A&gt;C(p.Glu71Ala)</t>
  </si>
  <si>
    <t>SLX4:c.3504G&gt;T(p.Met1168Ile)</t>
  </si>
  <si>
    <t>SLX4:c.4261A&gt;T(p.Ile1421Phe)</t>
  </si>
  <si>
    <t>TSC2:c.622C&gt;T(p.Arg208Trp)</t>
  </si>
  <si>
    <t>BRCA1:c.2662C&gt;T(p.His888Tyr)</t>
  </si>
  <si>
    <t>PM2,PP2,PP5,BP4</t>
  </si>
  <si>
    <t>CDH1:c.1996A&gt;C(p.Asn666His)</t>
  </si>
  <si>
    <t xml:space="preserve">	ENST00000358273(NF1):c.4245T&gt;A_p.Asn1415Lys</t>
  </si>
  <si>
    <t>POLE:c.5936A&gt;C(p.Asn1979Thr)</t>
  </si>
  <si>
    <t>RECQL4:c.3217A&gt;C(p.Thr1073Pro)</t>
  </si>
  <si>
    <t>RECQL4:c.323G&gt;A(p.Arg108Gln)</t>
  </si>
  <si>
    <t>SLX4:c.5188T&gt;C(p.Ser1730Pro)</t>
  </si>
  <si>
    <t>NF1:c.4182T&gt;A(p.Asn1394Lys)</t>
  </si>
  <si>
    <t>Risk factor</t>
  </si>
  <si>
    <t xml:space="preserve">   </t>
  </si>
  <si>
    <t xml:space="preserve">Transcript </t>
  </si>
  <si>
    <t>Variant</t>
  </si>
  <si>
    <t>Equivalent variant</t>
  </si>
  <si>
    <t>ACMG Criteria</t>
  </si>
  <si>
    <t>Transcript</t>
  </si>
  <si>
    <t>Allele Count gnomAD</t>
  </si>
  <si>
    <t>Allele Number</t>
  </si>
  <si>
    <t>Allele Frequency</t>
  </si>
  <si>
    <t>Invitae</t>
  </si>
  <si>
    <t>ACMG/AMP-Manual curation</t>
  </si>
  <si>
    <t>SHERLOC-Manual curation</t>
  </si>
  <si>
    <t>Reclassifie</t>
  </si>
  <si>
    <t>Interpretation</t>
  </si>
  <si>
    <t>P</t>
  </si>
  <si>
    <t>P/LP</t>
  </si>
  <si>
    <t>LP</t>
  </si>
  <si>
    <t>B</t>
  </si>
  <si>
    <t>N/A</t>
  </si>
  <si>
    <t>Conflict of interpretation</t>
  </si>
  <si>
    <t>B/LP</t>
  </si>
  <si>
    <t>LB</t>
  </si>
  <si>
    <t xml:space="preserve">Not reported </t>
  </si>
  <si>
    <t>Not provided​</t>
  </si>
  <si>
    <t>Not cured</t>
  </si>
  <si>
    <t>B/LB</t>
  </si>
  <si>
    <t>INC-C Variant Classification</t>
  </si>
  <si>
    <t>Yes</t>
  </si>
  <si>
    <t>Table S2. Variants with conflicting interpre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"/>
  </numFmts>
  <fonts count="7" x14ac:knownFonts="1">
    <font>
      <sz val="10"/>
      <name val="Arial"/>
    </font>
    <font>
      <u/>
      <sz val="10"/>
      <color theme="10"/>
      <name val="Arial"/>
      <family val="2"/>
    </font>
    <font>
      <sz val="10"/>
      <color theme="1"/>
      <name val="Arial"/>
      <family val="2"/>
    </font>
    <font>
      <sz val="10"/>
      <color theme="1"/>
      <name val="Helvetica Neue"/>
      <family val="2"/>
    </font>
    <font>
      <u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Fill="1" applyAlignment="1"/>
    <xf numFmtId="0" fontId="2" fillId="0" borderId="0" xfId="0" applyFont="1" applyFill="1"/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2" fillId="2" borderId="0" xfId="0" applyFont="1" applyFill="1" applyAlignment="1"/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165" fontId="2" fillId="0" borderId="0" xfId="0" applyNumberFormat="1" applyFont="1" applyFill="1" applyAlignment="1">
      <alignment horizontal="center"/>
    </xf>
    <xf numFmtId="0" fontId="4" fillId="0" borderId="0" xfId="1" applyFont="1" applyFill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center"/>
    </xf>
    <xf numFmtId="14" fontId="2" fillId="2" borderId="1" xfId="0" applyNumberFormat="1" applyFont="1" applyFill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6" fillId="0" borderId="2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8A7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0"/>
  <sheetViews>
    <sheetView tabSelected="1" zoomScale="103" workbookViewId="0">
      <selection sqref="A1:C1"/>
    </sheetView>
  </sheetViews>
  <sheetFormatPr baseColWidth="10" defaultRowHeight="12" x14ac:dyDescent="0"/>
  <cols>
    <col min="1" max="1" width="10.83203125" style="8"/>
    <col min="2" max="2" width="21" style="14" customWidth="1"/>
    <col min="3" max="3" width="42" style="14" customWidth="1"/>
    <col min="4" max="5" width="10.83203125" style="14"/>
    <col min="6" max="6" width="11.1640625" style="8" bestFit="1" customWidth="1"/>
    <col min="7" max="8" width="10.83203125" style="14"/>
    <col min="9" max="9" width="10.83203125" style="8"/>
    <col min="10" max="11" width="10.83203125" style="14"/>
    <col min="12" max="13" width="10.83203125" style="8"/>
    <col min="14" max="14" width="15.5" style="8" customWidth="1"/>
    <col min="15" max="20" width="10.83203125" style="8"/>
    <col min="21" max="21" width="12.33203125" style="8" customWidth="1"/>
    <col min="22" max="16384" width="10.83203125" style="2"/>
  </cols>
  <sheetData>
    <row r="1" spans="1:21">
      <c r="A1" s="22" t="s">
        <v>519</v>
      </c>
      <c r="B1" s="22"/>
      <c r="C1" s="22"/>
    </row>
    <row r="2" spans="1:21" s="1" customFormat="1" ht="15">
      <c r="A2" s="3" t="s">
        <v>517</v>
      </c>
      <c r="B2" s="9" t="s">
        <v>492</v>
      </c>
      <c r="C2" s="9" t="s">
        <v>493</v>
      </c>
      <c r="D2" s="9" t="s">
        <v>494</v>
      </c>
      <c r="E2" s="9" t="s">
        <v>8</v>
      </c>
      <c r="F2" s="3" t="s">
        <v>1</v>
      </c>
      <c r="G2" s="9" t="s">
        <v>492</v>
      </c>
      <c r="H2" s="9" t="s">
        <v>495</v>
      </c>
      <c r="I2" s="3" t="s">
        <v>2</v>
      </c>
      <c r="J2" s="9" t="s">
        <v>496</v>
      </c>
      <c r="K2" s="9" t="s">
        <v>495</v>
      </c>
      <c r="L2" s="3" t="s">
        <v>497</v>
      </c>
      <c r="M2" s="3" t="s">
        <v>498</v>
      </c>
      <c r="N2" s="4" t="s">
        <v>499</v>
      </c>
      <c r="O2" s="3" t="s">
        <v>57</v>
      </c>
      <c r="P2" s="3" t="s">
        <v>500</v>
      </c>
      <c r="Q2" s="3" t="s">
        <v>292</v>
      </c>
      <c r="R2" s="3" t="s">
        <v>501</v>
      </c>
      <c r="S2" s="3" t="s">
        <v>502</v>
      </c>
      <c r="T2" s="3" t="s">
        <v>503</v>
      </c>
      <c r="U2" s="3" t="s">
        <v>504</v>
      </c>
    </row>
    <row r="3" spans="1:21" s="5" customFormat="1">
      <c r="A3" s="6" t="s">
        <v>0</v>
      </c>
      <c r="B3" s="10" t="s">
        <v>22</v>
      </c>
      <c r="C3" s="10" t="s">
        <v>138</v>
      </c>
      <c r="D3" s="10" t="s">
        <v>509</v>
      </c>
      <c r="E3" s="10" t="s">
        <v>510</v>
      </c>
      <c r="F3" s="6" t="s">
        <v>0</v>
      </c>
      <c r="G3" s="10" t="s">
        <v>24</v>
      </c>
      <c r="H3" s="10" t="s">
        <v>136</v>
      </c>
      <c r="I3" s="6" t="s">
        <v>0</v>
      </c>
      <c r="J3" s="10" t="s">
        <v>95</v>
      </c>
      <c r="K3" s="10" t="s">
        <v>50</v>
      </c>
      <c r="L3" s="6">
        <v>74</v>
      </c>
      <c r="M3" s="6">
        <v>282288</v>
      </c>
      <c r="N3" s="18">
        <f>L3/M3</f>
        <v>2.6214362636739784E-4</v>
      </c>
      <c r="O3" s="6" t="s">
        <v>509</v>
      </c>
      <c r="P3" s="6" t="s">
        <v>508</v>
      </c>
      <c r="Q3" s="19">
        <v>43859</v>
      </c>
      <c r="R3" s="6" t="s">
        <v>512</v>
      </c>
      <c r="S3" s="6" t="s">
        <v>508</v>
      </c>
      <c r="T3" s="6" t="s">
        <v>518</v>
      </c>
      <c r="U3" s="6" t="s">
        <v>516</v>
      </c>
    </row>
    <row r="4" spans="1:21" s="5" customFormat="1">
      <c r="A4" s="6" t="s">
        <v>0</v>
      </c>
      <c r="B4" s="10" t="s">
        <v>51</v>
      </c>
      <c r="C4" s="10" t="s">
        <v>184</v>
      </c>
      <c r="D4" s="10" t="s">
        <v>509</v>
      </c>
      <c r="E4" s="10" t="s">
        <v>510</v>
      </c>
      <c r="F4" s="6" t="s">
        <v>512</v>
      </c>
      <c r="G4" s="10" t="s">
        <v>51</v>
      </c>
      <c r="H4" s="10" t="s">
        <v>183</v>
      </c>
      <c r="I4" s="6" t="s">
        <v>0</v>
      </c>
      <c r="J4" s="10" t="s">
        <v>52</v>
      </c>
      <c r="K4" s="10" t="s">
        <v>50</v>
      </c>
      <c r="L4" s="6">
        <v>148</v>
      </c>
      <c r="M4" s="6">
        <v>282672</v>
      </c>
      <c r="N4" s="18">
        <f t="shared" ref="N4:N67" si="0">L4/M4</f>
        <v>5.2357502688628516E-4</v>
      </c>
      <c r="O4" s="6" t="s">
        <v>509</v>
      </c>
      <c r="P4" s="6" t="s">
        <v>512</v>
      </c>
      <c r="Q4" s="19">
        <v>43867</v>
      </c>
      <c r="R4" s="6" t="s">
        <v>508</v>
      </c>
      <c r="S4" s="6" t="s">
        <v>512</v>
      </c>
      <c r="T4" s="6" t="s">
        <v>518</v>
      </c>
      <c r="U4" s="6" t="s">
        <v>516</v>
      </c>
    </row>
    <row r="5" spans="1:21" s="1" customFormat="1">
      <c r="A5" s="7" t="s">
        <v>506</v>
      </c>
      <c r="B5" s="11" t="s">
        <v>15</v>
      </c>
      <c r="C5" s="11" t="s">
        <v>16</v>
      </c>
      <c r="D5" s="12" t="s">
        <v>20</v>
      </c>
      <c r="E5" s="11" t="s">
        <v>507</v>
      </c>
      <c r="F5" s="7" t="s">
        <v>507</v>
      </c>
      <c r="G5" s="11" t="s">
        <v>19</v>
      </c>
      <c r="H5" s="11" t="s">
        <v>17</v>
      </c>
      <c r="I5" s="7" t="s">
        <v>0</v>
      </c>
      <c r="J5" s="11" t="s">
        <v>99</v>
      </c>
      <c r="K5" s="11" t="s">
        <v>18</v>
      </c>
      <c r="L5" s="7">
        <v>13</v>
      </c>
      <c r="M5" s="7">
        <v>146754</v>
      </c>
      <c r="N5" s="18">
        <f t="shared" si="0"/>
        <v>8.858361611949249E-5</v>
      </c>
      <c r="O5" s="7" t="s">
        <v>509</v>
      </c>
      <c r="P5" s="7" t="s">
        <v>505</v>
      </c>
      <c r="Q5" s="20">
        <v>43867</v>
      </c>
      <c r="R5" s="7" t="s">
        <v>505</v>
      </c>
      <c r="S5" s="7" t="s">
        <v>505</v>
      </c>
      <c r="T5" s="6" t="s">
        <v>518</v>
      </c>
      <c r="U5" s="7" t="s">
        <v>505</v>
      </c>
    </row>
    <row r="6" spans="1:21" s="1" customFormat="1">
      <c r="A6" s="7" t="s">
        <v>0</v>
      </c>
      <c r="B6" s="11" t="s">
        <v>26</v>
      </c>
      <c r="C6" s="11" t="s">
        <v>47</v>
      </c>
      <c r="D6" s="11" t="s">
        <v>48</v>
      </c>
      <c r="E6" s="11" t="s">
        <v>510</v>
      </c>
      <c r="F6" s="7" t="s">
        <v>507</v>
      </c>
      <c r="G6" s="11" t="s">
        <v>14</v>
      </c>
      <c r="H6" s="11" t="s">
        <v>33</v>
      </c>
      <c r="I6" s="7" t="s">
        <v>0</v>
      </c>
      <c r="J6" s="11" t="s">
        <v>44</v>
      </c>
      <c r="K6" s="11" t="s">
        <v>50</v>
      </c>
      <c r="L6" s="7">
        <v>7</v>
      </c>
      <c r="M6" s="7">
        <v>282620</v>
      </c>
      <c r="N6" s="18">
        <f t="shared" si="0"/>
        <v>2.4768240039629182E-5</v>
      </c>
      <c r="O6" s="7" t="s">
        <v>509</v>
      </c>
      <c r="P6" s="7" t="s">
        <v>0</v>
      </c>
      <c r="Q6" s="20">
        <v>43867</v>
      </c>
      <c r="R6" s="7" t="s">
        <v>0</v>
      </c>
      <c r="S6" s="7" t="s">
        <v>0</v>
      </c>
      <c r="T6" s="7" t="s">
        <v>43</v>
      </c>
      <c r="U6" s="7" t="s">
        <v>0</v>
      </c>
    </row>
    <row r="7" spans="1:21" s="1" customFormat="1">
      <c r="A7" s="7" t="s">
        <v>0</v>
      </c>
      <c r="B7" s="11" t="s">
        <v>61</v>
      </c>
      <c r="C7" s="11" t="s">
        <v>60</v>
      </c>
      <c r="D7" s="11" t="s">
        <v>509</v>
      </c>
      <c r="E7" s="11" t="s">
        <v>510</v>
      </c>
      <c r="F7" s="7" t="s">
        <v>507</v>
      </c>
      <c r="G7" s="11" t="s">
        <v>63</v>
      </c>
      <c r="H7" s="11" t="s">
        <v>64</v>
      </c>
      <c r="I7" s="7" t="s">
        <v>0</v>
      </c>
      <c r="J7" s="11" t="s">
        <v>97</v>
      </c>
      <c r="K7" s="11" t="s">
        <v>62</v>
      </c>
      <c r="L7" s="7">
        <v>19</v>
      </c>
      <c r="M7" s="7">
        <v>222880</v>
      </c>
      <c r="N7" s="18">
        <f t="shared" si="0"/>
        <v>8.524766690595836E-5</v>
      </c>
      <c r="O7" s="7" t="s">
        <v>515</v>
      </c>
      <c r="P7" s="7" t="s">
        <v>0</v>
      </c>
      <c r="Q7" s="20">
        <v>43867</v>
      </c>
      <c r="R7" s="7" t="s">
        <v>0</v>
      </c>
      <c r="S7" s="7" t="s">
        <v>0</v>
      </c>
      <c r="T7" s="7" t="s">
        <v>43</v>
      </c>
      <c r="U7" s="7" t="s">
        <v>0</v>
      </c>
    </row>
    <row r="8" spans="1:21" s="1" customFormat="1">
      <c r="A8" s="7" t="s">
        <v>0</v>
      </c>
      <c r="B8" s="11" t="s">
        <v>69</v>
      </c>
      <c r="C8" s="11" t="s">
        <v>70</v>
      </c>
      <c r="D8" s="11" t="s">
        <v>509</v>
      </c>
      <c r="E8" s="11" t="s">
        <v>510</v>
      </c>
      <c r="F8" s="7" t="s">
        <v>0</v>
      </c>
      <c r="G8" s="11" t="s">
        <v>69</v>
      </c>
      <c r="H8" s="11" t="s">
        <v>6</v>
      </c>
      <c r="I8" s="7" t="s">
        <v>0</v>
      </c>
      <c r="J8" s="11" t="s">
        <v>71</v>
      </c>
      <c r="K8" s="11" t="s">
        <v>7</v>
      </c>
      <c r="L8" s="7">
        <v>190</v>
      </c>
      <c r="M8" s="7">
        <v>268632</v>
      </c>
      <c r="N8" s="18">
        <f t="shared" si="0"/>
        <v>7.0728729265314631E-4</v>
      </c>
      <c r="O8" s="7" t="s">
        <v>509</v>
      </c>
      <c r="P8" s="7" t="s">
        <v>512</v>
      </c>
      <c r="Q8" s="20">
        <v>43859</v>
      </c>
      <c r="R8" s="7" t="s">
        <v>512</v>
      </c>
      <c r="S8" s="7" t="s">
        <v>512</v>
      </c>
      <c r="T8" s="6" t="s">
        <v>518</v>
      </c>
      <c r="U8" s="7" t="s">
        <v>512</v>
      </c>
    </row>
    <row r="9" spans="1:21" s="1" customFormat="1">
      <c r="A9" s="7" t="s">
        <v>0</v>
      </c>
      <c r="B9" s="11" t="s">
        <v>80</v>
      </c>
      <c r="C9" s="11" t="s">
        <v>81</v>
      </c>
      <c r="D9" s="11" t="s">
        <v>509</v>
      </c>
      <c r="E9" s="11" t="s">
        <v>510</v>
      </c>
      <c r="F9" s="7" t="s">
        <v>0</v>
      </c>
      <c r="G9" s="11" t="s">
        <v>80</v>
      </c>
      <c r="H9" s="11" t="s">
        <v>7</v>
      </c>
      <c r="I9" s="7" t="s">
        <v>0</v>
      </c>
      <c r="J9" s="11" t="s">
        <v>82</v>
      </c>
      <c r="K9" s="11" t="s">
        <v>7</v>
      </c>
      <c r="L9" s="7">
        <v>1</v>
      </c>
      <c r="M9" s="7">
        <v>251218</v>
      </c>
      <c r="N9" s="18">
        <f t="shared" si="0"/>
        <v>3.980606485204086E-6</v>
      </c>
      <c r="O9" s="7" t="s">
        <v>509</v>
      </c>
      <c r="P9" s="7" t="s">
        <v>512</v>
      </c>
      <c r="Q9" s="20">
        <v>43859</v>
      </c>
      <c r="R9" s="7" t="s">
        <v>0</v>
      </c>
      <c r="S9" s="7" t="s">
        <v>512</v>
      </c>
      <c r="T9" s="7" t="s">
        <v>49</v>
      </c>
      <c r="U9" s="7" t="s">
        <v>49</v>
      </c>
    </row>
    <row r="10" spans="1:21" s="1" customFormat="1">
      <c r="A10" s="7" t="s">
        <v>506</v>
      </c>
      <c r="B10" s="11" t="s">
        <v>83</v>
      </c>
      <c r="C10" s="11" t="s">
        <v>84</v>
      </c>
      <c r="D10" s="11" t="s">
        <v>509</v>
      </c>
      <c r="E10" s="11" t="s">
        <v>505</v>
      </c>
      <c r="F10" s="7" t="s">
        <v>505</v>
      </c>
      <c r="G10" s="11" t="s">
        <v>85</v>
      </c>
      <c r="H10" s="11" t="s">
        <v>4</v>
      </c>
      <c r="I10" s="7" t="s">
        <v>0</v>
      </c>
      <c r="J10" s="11" t="s">
        <v>98</v>
      </c>
      <c r="K10" s="11" t="s">
        <v>86</v>
      </c>
      <c r="L10" s="7">
        <v>400</v>
      </c>
      <c r="M10" s="7">
        <v>282222</v>
      </c>
      <c r="N10" s="18">
        <f t="shared" si="0"/>
        <v>1.41732395064878E-3</v>
      </c>
      <c r="O10" s="7" t="s">
        <v>509</v>
      </c>
      <c r="P10" s="7" t="s">
        <v>49</v>
      </c>
      <c r="Q10" s="7" t="s">
        <v>509</v>
      </c>
      <c r="R10" s="7" t="s">
        <v>0</v>
      </c>
      <c r="S10" s="7" t="s">
        <v>505</v>
      </c>
      <c r="T10" s="7" t="s">
        <v>43</v>
      </c>
      <c r="U10" s="7" t="s">
        <v>506</v>
      </c>
    </row>
    <row r="11" spans="1:21" s="1" customFormat="1">
      <c r="A11" s="7" t="s">
        <v>506</v>
      </c>
      <c r="B11" s="11" t="s">
        <v>9</v>
      </c>
      <c r="C11" s="11" t="s">
        <v>39</v>
      </c>
      <c r="D11" s="11" t="s">
        <v>509</v>
      </c>
      <c r="E11" s="11" t="s">
        <v>505</v>
      </c>
      <c r="F11" s="7" t="s">
        <v>507</v>
      </c>
      <c r="G11" s="11" t="s">
        <v>9</v>
      </c>
      <c r="H11" s="11" t="s">
        <v>17</v>
      </c>
      <c r="I11" s="7" t="s">
        <v>0</v>
      </c>
      <c r="J11" s="11" t="s">
        <v>38</v>
      </c>
      <c r="K11" s="11" t="s">
        <v>40</v>
      </c>
      <c r="L11" s="7" t="s">
        <v>45</v>
      </c>
      <c r="M11" s="7" t="s">
        <v>45</v>
      </c>
      <c r="N11" s="7" t="s">
        <v>45</v>
      </c>
      <c r="O11" s="7" t="s">
        <v>509</v>
      </c>
      <c r="P11" s="7" t="s">
        <v>505</v>
      </c>
      <c r="Q11" s="20">
        <v>43867</v>
      </c>
      <c r="R11" s="7" t="s">
        <v>505</v>
      </c>
      <c r="S11" s="7" t="s">
        <v>505</v>
      </c>
      <c r="T11" s="6" t="s">
        <v>518</v>
      </c>
      <c r="U11" s="7" t="s">
        <v>505</v>
      </c>
    </row>
    <row r="12" spans="1:21" s="1" customFormat="1">
      <c r="A12" s="7" t="s">
        <v>506</v>
      </c>
      <c r="B12" s="11" t="s">
        <v>76</v>
      </c>
      <c r="C12" s="11" t="s">
        <v>77</v>
      </c>
      <c r="D12" s="11" t="s">
        <v>509</v>
      </c>
      <c r="E12" s="11" t="s">
        <v>505</v>
      </c>
      <c r="F12" s="7" t="s">
        <v>507</v>
      </c>
      <c r="G12" s="11" t="s">
        <v>76</v>
      </c>
      <c r="H12" s="11" t="s">
        <v>17</v>
      </c>
      <c r="I12" s="7" t="s">
        <v>508</v>
      </c>
      <c r="J12" s="11" t="s">
        <v>78</v>
      </c>
      <c r="K12" s="11" t="s">
        <v>79</v>
      </c>
      <c r="L12" s="7">
        <v>1</v>
      </c>
      <c r="M12" s="7">
        <v>30582</v>
      </c>
      <c r="N12" s="18">
        <f t="shared" si="0"/>
        <v>3.2698973252239879E-5</v>
      </c>
      <c r="O12" s="7" t="s">
        <v>509</v>
      </c>
      <c r="P12" s="7" t="s">
        <v>505</v>
      </c>
      <c r="Q12" s="20">
        <v>43896</v>
      </c>
      <c r="R12" s="7" t="s">
        <v>507</v>
      </c>
      <c r="S12" s="7" t="s">
        <v>505</v>
      </c>
      <c r="T12" s="7" t="s">
        <v>43</v>
      </c>
      <c r="U12" s="7" t="s">
        <v>506</v>
      </c>
    </row>
    <row r="13" spans="1:21" s="1" customFormat="1">
      <c r="A13" s="7" t="s">
        <v>0</v>
      </c>
      <c r="B13" s="11" t="s">
        <v>9</v>
      </c>
      <c r="C13" s="11" t="s">
        <v>35</v>
      </c>
      <c r="D13" s="11" t="s">
        <v>509</v>
      </c>
      <c r="E13" s="11" t="s">
        <v>508</v>
      </c>
      <c r="F13" s="7" t="s">
        <v>508</v>
      </c>
      <c r="G13" s="11" t="s">
        <v>9</v>
      </c>
      <c r="H13" s="11" t="s">
        <v>36</v>
      </c>
      <c r="I13" s="7" t="s">
        <v>0</v>
      </c>
      <c r="J13" s="11" t="s">
        <v>38</v>
      </c>
      <c r="K13" s="11" t="s">
        <v>37</v>
      </c>
      <c r="L13" s="7" t="s">
        <v>45</v>
      </c>
      <c r="M13" s="7" t="s">
        <v>45</v>
      </c>
      <c r="N13" s="7" t="s">
        <v>45</v>
      </c>
      <c r="O13" s="7" t="s">
        <v>509</v>
      </c>
      <c r="P13" s="7" t="s">
        <v>509</v>
      </c>
      <c r="Q13" s="7" t="s">
        <v>509</v>
      </c>
      <c r="R13" s="7" t="s">
        <v>512</v>
      </c>
      <c r="S13" s="7" t="s">
        <v>508</v>
      </c>
      <c r="T13" s="6" t="s">
        <v>518</v>
      </c>
      <c r="U13" s="7" t="s">
        <v>512</v>
      </c>
    </row>
    <row r="14" spans="1:21" s="1" customFormat="1">
      <c r="A14" s="7" t="s">
        <v>0</v>
      </c>
      <c r="B14" s="11" t="s">
        <v>53</v>
      </c>
      <c r="C14" s="11" t="s">
        <v>54</v>
      </c>
      <c r="D14" s="11" t="s">
        <v>509</v>
      </c>
      <c r="E14" s="11" t="s">
        <v>512</v>
      </c>
      <c r="F14" s="7" t="s">
        <v>508</v>
      </c>
      <c r="G14" s="11" t="s">
        <v>53</v>
      </c>
      <c r="H14" s="11" t="s">
        <v>55</v>
      </c>
      <c r="I14" s="7" t="s">
        <v>0</v>
      </c>
      <c r="J14" s="11" t="s">
        <v>56</v>
      </c>
      <c r="K14" s="11" t="s">
        <v>18</v>
      </c>
      <c r="L14" s="7">
        <v>6</v>
      </c>
      <c r="M14" s="7">
        <v>251476</v>
      </c>
      <c r="N14" s="18">
        <f t="shared" si="0"/>
        <v>2.3859135663045379E-5</v>
      </c>
      <c r="O14" s="7" t="s">
        <v>515</v>
      </c>
      <c r="P14" s="7" t="s">
        <v>512</v>
      </c>
      <c r="Q14" s="20">
        <v>43867</v>
      </c>
      <c r="R14" s="7" t="s">
        <v>512</v>
      </c>
      <c r="S14" s="7" t="s">
        <v>512</v>
      </c>
      <c r="T14" s="6" t="s">
        <v>518</v>
      </c>
      <c r="U14" s="7" t="s">
        <v>512</v>
      </c>
    </row>
    <row r="15" spans="1:21" s="1" customFormat="1">
      <c r="A15" s="7" t="s">
        <v>0</v>
      </c>
      <c r="B15" s="11" t="s">
        <v>30</v>
      </c>
      <c r="C15" s="11" t="s">
        <v>29</v>
      </c>
      <c r="D15" s="11" t="s">
        <v>509</v>
      </c>
      <c r="E15" s="11" t="s">
        <v>0</v>
      </c>
      <c r="F15" s="7" t="s">
        <v>512</v>
      </c>
      <c r="G15" s="11" t="s">
        <v>30</v>
      </c>
      <c r="H15" s="11" t="s">
        <v>31</v>
      </c>
      <c r="I15" s="7" t="s">
        <v>0</v>
      </c>
      <c r="J15" s="11" t="s">
        <v>96</v>
      </c>
      <c r="K15" s="11" t="s">
        <v>13</v>
      </c>
      <c r="L15" s="7">
        <v>9</v>
      </c>
      <c r="M15" s="7">
        <v>282754</v>
      </c>
      <c r="N15" s="18">
        <f t="shared" si="0"/>
        <v>3.1829788438006184E-5</v>
      </c>
      <c r="O15" s="7" t="s">
        <v>509</v>
      </c>
      <c r="P15" s="7" t="s">
        <v>0</v>
      </c>
      <c r="Q15" s="20">
        <v>43867</v>
      </c>
      <c r="R15" s="7" t="s">
        <v>0</v>
      </c>
      <c r="S15" s="7" t="s">
        <v>0</v>
      </c>
      <c r="T15" s="7" t="s">
        <v>43</v>
      </c>
      <c r="U15" s="7" t="s">
        <v>0</v>
      </c>
    </row>
    <row r="16" spans="1:21" s="1" customFormat="1">
      <c r="A16" s="7" t="s">
        <v>506</v>
      </c>
      <c r="B16" s="11" t="s">
        <v>15</v>
      </c>
      <c r="C16" s="11" t="s">
        <v>105</v>
      </c>
      <c r="D16" s="11" t="s">
        <v>509</v>
      </c>
      <c r="E16" s="11" t="s">
        <v>507</v>
      </c>
      <c r="F16" s="7" t="s">
        <v>0</v>
      </c>
      <c r="G16" s="11" t="s">
        <v>106</v>
      </c>
      <c r="H16" s="11" t="s">
        <v>17</v>
      </c>
      <c r="I16" s="7" t="s">
        <v>0</v>
      </c>
      <c r="J16" s="11" t="s">
        <v>99</v>
      </c>
      <c r="K16" s="11" t="s">
        <v>104</v>
      </c>
      <c r="L16" s="7" t="s">
        <v>45</v>
      </c>
      <c r="M16" s="7" t="s">
        <v>45</v>
      </c>
      <c r="N16" s="7" t="s">
        <v>45</v>
      </c>
      <c r="O16" s="7" t="s">
        <v>509</v>
      </c>
      <c r="P16" s="7" t="s">
        <v>507</v>
      </c>
      <c r="Q16" s="20">
        <v>43867</v>
      </c>
      <c r="R16" s="7" t="s">
        <v>507</v>
      </c>
      <c r="S16" s="7" t="s">
        <v>507</v>
      </c>
      <c r="T16" s="6" t="s">
        <v>518</v>
      </c>
      <c r="U16" s="7" t="s">
        <v>507</v>
      </c>
    </row>
    <row r="17" spans="1:21" s="1" customFormat="1">
      <c r="A17" s="7" t="s">
        <v>0</v>
      </c>
      <c r="B17" s="11" t="s">
        <v>72</v>
      </c>
      <c r="C17" s="11" t="s">
        <v>107</v>
      </c>
      <c r="D17" s="11" t="s">
        <v>108</v>
      </c>
      <c r="E17" s="11" t="s">
        <v>510</v>
      </c>
      <c r="F17" s="7" t="s">
        <v>0</v>
      </c>
      <c r="G17" s="11" t="s">
        <v>72</v>
      </c>
      <c r="H17" s="11" t="s">
        <v>7</v>
      </c>
      <c r="I17" s="7" t="s">
        <v>0</v>
      </c>
      <c r="J17" s="11" t="s">
        <v>75</v>
      </c>
      <c r="K17" s="11" t="s">
        <v>109</v>
      </c>
      <c r="L17" s="7">
        <v>152</v>
      </c>
      <c r="M17" s="7">
        <v>282198</v>
      </c>
      <c r="N17" s="18">
        <f t="shared" si="0"/>
        <v>5.3862890594547086E-4</v>
      </c>
      <c r="O17" s="7" t="s">
        <v>509</v>
      </c>
      <c r="P17" s="7" t="s">
        <v>508</v>
      </c>
      <c r="Q17" s="20">
        <v>43859</v>
      </c>
      <c r="R17" s="7" t="s">
        <v>512</v>
      </c>
      <c r="S17" s="7" t="s">
        <v>508</v>
      </c>
      <c r="T17" s="6" t="s">
        <v>518</v>
      </c>
      <c r="U17" s="7" t="s">
        <v>516</v>
      </c>
    </row>
    <row r="18" spans="1:21" s="1" customFormat="1">
      <c r="A18" s="7" t="s">
        <v>0</v>
      </c>
      <c r="B18" s="11" t="s">
        <v>111</v>
      </c>
      <c r="C18" s="11" t="s">
        <v>112</v>
      </c>
      <c r="D18" s="11" t="s">
        <v>113</v>
      </c>
      <c r="E18" s="11" t="s">
        <v>510</v>
      </c>
      <c r="F18" s="7" t="s">
        <v>508</v>
      </c>
      <c r="G18" s="11" t="s">
        <v>111</v>
      </c>
      <c r="H18" s="11" t="s">
        <v>114</v>
      </c>
      <c r="I18" s="7" t="s">
        <v>0</v>
      </c>
      <c r="J18" s="11" t="s">
        <v>115</v>
      </c>
      <c r="K18" s="11" t="s">
        <v>50</v>
      </c>
      <c r="L18" s="7">
        <v>123</v>
      </c>
      <c r="M18" s="7">
        <v>281366</v>
      </c>
      <c r="N18" s="18">
        <f t="shared" si="0"/>
        <v>4.371530319939154E-4</v>
      </c>
      <c r="O18" s="7" t="s">
        <v>509</v>
      </c>
      <c r="P18" s="7" t="s">
        <v>512</v>
      </c>
      <c r="Q18" s="20">
        <v>43859</v>
      </c>
      <c r="R18" s="7" t="s">
        <v>512</v>
      </c>
      <c r="S18" s="7" t="s">
        <v>512</v>
      </c>
      <c r="T18" s="6" t="s">
        <v>518</v>
      </c>
      <c r="U18" s="7" t="s">
        <v>512</v>
      </c>
    </row>
    <row r="19" spans="1:21" s="1" customFormat="1">
      <c r="A19" s="7" t="s">
        <v>0</v>
      </c>
      <c r="B19" s="11" t="s">
        <v>238</v>
      </c>
      <c r="C19" s="11" t="s">
        <v>239</v>
      </c>
      <c r="D19" s="11" t="s">
        <v>509</v>
      </c>
      <c r="E19" s="11" t="s">
        <v>0</v>
      </c>
      <c r="F19" s="7" t="s">
        <v>512</v>
      </c>
      <c r="G19" s="11" t="s">
        <v>238</v>
      </c>
      <c r="H19" s="17" t="s">
        <v>119</v>
      </c>
      <c r="I19" s="7" t="s">
        <v>0</v>
      </c>
      <c r="J19" s="11" t="s">
        <v>240</v>
      </c>
      <c r="K19" s="11" t="s">
        <v>7</v>
      </c>
      <c r="L19" s="7">
        <v>3</v>
      </c>
      <c r="M19" s="7">
        <v>251106</v>
      </c>
      <c r="N19" s="18">
        <f t="shared" si="0"/>
        <v>1.1947145826861963E-5</v>
      </c>
      <c r="O19" s="7" t="s">
        <v>509</v>
      </c>
      <c r="P19" s="7" t="s">
        <v>0</v>
      </c>
      <c r="Q19" s="20">
        <v>43867</v>
      </c>
      <c r="R19" s="7" t="s">
        <v>0</v>
      </c>
      <c r="S19" s="7" t="s">
        <v>0</v>
      </c>
      <c r="T19" s="7" t="s">
        <v>43</v>
      </c>
      <c r="U19" s="7" t="s">
        <v>0</v>
      </c>
    </row>
    <row r="20" spans="1:21" s="1" customFormat="1">
      <c r="A20" s="7" t="s">
        <v>0</v>
      </c>
      <c r="B20" s="11" t="s">
        <v>305</v>
      </c>
      <c r="C20" s="11" t="s">
        <v>361</v>
      </c>
      <c r="D20" s="11" t="s">
        <v>509</v>
      </c>
      <c r="E20" s="11" t="s">
        <v>510</v>
      </c>
      <c r="F20" s="7" t="s">
        <v>0</v>
      </c>
      <c r="G20" s="11" t="s">
        <v>305</v>
      </c>
      <c r="H20" s="11" t="s">
        <v>13</v>
      </c>
      <c r="I20" s="7" t="s">
        <v>0</v>
      </c>
      <c r="J20" s="11" t="s">
        <v>306</v>
      </c>
      <c r="K20" s="11" t="s">
        <v>135</v>
      </c>
      <c r="L20" s="7">
        <v>75</v>
      </c>
      <c r="M20" s="7">
        <v>282194</v>
      </c>
      <c r="N20" s="18">
        <f t="shared" si="0"/>
        <v>2.6577460895695868E-4</v>
      </c>
      <c r="O20" s="7" t="s">
        <v>509</v>
      </c>
      <c r="P20" s="7" t="s">
        <v>512</v>
      </c>
      <c r="Q20" s="20">
        <v>43859</v>
      </c>
      <c r="R20" s="7" t="s">
        <v>512</v>
      </c>
      <c r="S20" s="7" t="s">
        <v>512</v>
      </c>
      <c r="T20" s="6" t="s">
        <v>518</v>
      </c>
      <c r="U20" s="7" t="s">
        <v>512</v>
      </c>
    </row>
    <row r="21" spans="1:21" s="1" customFormat="1">
      <c r="A21" s="7" t="s">
        <v>505</v>
      </c>
      <c r="B21" s="11" t="s">
        <v>402</v>
      </c>
      <c r="C21" s="11" t="s">
        <v>404</v>
      </c>
      <c r="D21" s="11" t="s">
        <v>509</v>
      </c>
      <c r="E21" s="11" t="s">
        <v>505</v>
      </c>
      <c r="F21" s="7" t="s">
        <v>507</v>
      </c>
      <c r="G21" s="11" t="s">
        <v>402</v>
      </c>
      <c r="H21" s="11" t="s">
        <v>405</v>
      </c>
      <c r="I21" s="7" t="s">
        <v>0</v>
      </c>
      <c r="J21" s="11" t="s">
        <v>403</v>
      </c>
      <c r="K21" s="11" t="s">
        <v>136</v>
      </c>
      <c r="L21" s="7">
        <v>1</v>
      </c>
      <c r="M21" s="7">
        <v>251268</v>
      </c>
      <c r="N21" s="18">
        <f t="shared" si="0"/>
        <v>3.9798143814572487E-6</v>
      </c>
      <c r="O21" s="7" t="s">
        <v>515</v>
      </c>
      <c r="P21" s="7" t="s">
        <v>505</v>
      </c>
      <c r="Q21" s="20">
        <v>43923</v>
      </c>
      <c r="R21" s="7" t="s">
        <v>505</v>
      </c>
      <c r="S21" s="7" t="s">
        <v>505</v>
      </c>
      <c r="T21" s="7" t="s">
        <v>43</v>
      </c>
      <c r="U21" s="7" t="s">
        <v>505</v>
      </c>
    </row>
    <row r="22" spans="1:21" s="1" customFormat="1">
      <c r="A22" s="7" t="s">
        <v>0</v>
      </c>
      <c r="B22" s="11" t="s">
        <v>309</v>
      </c>
      <c r="C22" s="11" t="s">
        <v>372</v>
      </c>
      <c r="D22" s="11" t="s">
        <v>509</v>
      </c>
      <c r="E22" s="11" t="s">
        <v>0</v>
      </c>
      <c r="F22" s="7" t="s">
        <v>512</v>
      </c>
      <c r="G22" s="11" t="s">
        <v>309</v>
      </c>
      <c r="H22" s="11" t="s">
        <v>119</v>
      </c>
      <c r="I22" s="7" t="s">
        <v>373</v>
      </c>
      <c r="J22" s="11" t="s">
        <v>373</v>
      </c>
      <c r="K22" s="11" t="s">
        <v>373</v>
      </c>
      <c r="L22" s="7">
        <v>1</v>
      </c>
      <c r="M22" s="7">
        <v>65692</v>
      </c>
      <c r="N22" s="18">
        <f t="shared" si="0"/>
        <v>1.5222553735614686E-5</v>
      </c>
      <c r="O22" s="7" t="s">
        <v>509</v>
      </c>
      <c r="P22" s="7" t="s">
        <v>0</v>
      </c>
      <c r="Q22" s="20">
        <v>43867</v>
      </c>
      <c r="R22" s="7" t="s">
        <v>0</v>
      </c>
      <c r="S22" s="7" t="s">
        <v>0</v>
      </c>
      <c r="T22" s="7" t="s">
        <v>43</v>
      </c>
      <c r="U22" s="7" t="s">
        <v>0</v>
      </c>
    </row>
    <row r="23" spans="1:21" s="1" customFormat="1">
      <c r="A23" s="7" t="s">
        <v>0</v>
      </c>
      <c r="B23" s="11" t="s">
        <v>158</v>
      </c>
      <c r="C23" s="11" t="s">
        <v>163</v>
      </c>
      <c r="D23" s="11" t="s">
        <v>509</v>
      </c>
      <c r="E23" s="11" t="s">
        <v>510</v>
      </c>
      <c r="F23" s="7" t="s">
        <v>508</v>
      </c>
      <c r="G23" s="11" t="s">
        <v>158</v>
      </c>
      <c r="H23" s="11" t="s">
        <v>164</v>
      </c>
      <c r="I23" s="7" t="s">
        <v>0</v>
      </c>
      <c r="J23" s="11" t="s">
        <v>162</v>
      </c>
      <c r="K23" s="11" t="s">
        <v>13</v>
      </c>
      <c r="L23" s="7">
        <v>6</v>
      </c>
      <c r="M23" s="7">
        <v>251288</v>
      </c>
      <c r="N23" s="18">
        <f t="shared" si="0"/>
        <v>2.3876985769316483E-5</v>
      </c>
      <c r="O23" s="7" t="s">
        <v>509</v>
      </c>
      <c r="P23" s="7" t="s">
        <v>0</v>
      </c>
      <c r="Q23" s="20">
        <v>43867</v>
      </c>
      <c r="R23" s="7" t="s">
        <v>0</v>
      </c>
      <c r="S23" s="7" t="s">
        <v>0</v>
      </c>
      <c r="T23" s="7" t="s">
        <v>43</v>
      </c>
      <c r="U23" s="7" t="s">
        <v>0</v>
      </c>
    </row>
    <row r="24" spans="1:21" s="1" customFormat="1">
      <c r="A24" s="7" t="s">
        <v>0</v>
      </c>
      <c r="B24" s="11" t="s">
        <v>190</v>
      </c>
      <c r="C24" s="11" t="s">
        <v>191</v>
      </c>
      <c r="D24" s="11" t="s">
        <v>509</v>
      </c>
      <c r="E24" s="11" t="s">
        <v>510</v>
      </c>
      <c r="F24" s="7" t="s">
        <v>512</v>
      </c>
      <c r="G24" s="11" t="s">
        <v>190</v>
      </c>
      <c r="H24" s="11" t="s">
        <v>192</v>
      </c>
      <c r="I24" s="7" t="s">
        <v>0</v>
      </c>
      <c r="J24" s="11" t="s">
        <v>193</v>
      </c>
      <c r="K24" s="11" t="s">
        <v>13</v>
      </c>
      <c r="L24" s="7">
        <v>27</v>
      </c>
      <c r="M24" s="7">
        <v>281920</v>
      </c>
      <c r="N24" s="18">
        <f t="shared" si="0"/>
        <v>9.577185017026107E-5</v>
      </c>
      <c r="O24" s="7" t="s">
        <v>509</v>
      </c>
      <c r="P24" s="7" t="s">
        <v>512</v>
      </c>
      <c r="Q24" s="20">
        <v>43867</v>
      </c>
      <c r="R24" s="7" t="s">
        <v>512</v>
      </c>
      <c r="S24" s="7" t="s">
        <v>512</v>
      </c>
      <c r="T24" s="6" t="s">
        <v>518</v>
      </c>
      <c r="U24" s="7" t="s">
        <v>512</v>
      </c>
    </row>
    <row r="25" spans="1:21" s="1" customFormat="1">
      <c r="A25" s="7" t="s">
        <v>0</v>
      </c>
      <c r="B25" s="11" t="s">
        <v>26</v>
      </c>
      <c r="C25" s="11" t="s">
        <v>181</v>
      </c>
      <c r="D25" s="11" t="s">
        <v>509</v>
      </c>
      <c r="E25" s="11" t="s">
        <v>510</v>
      </c>
      <c r="F25" s="7" t="s">
        <v>0</v>
      </c>
      <c r="G25" s="11" t="s">
        <v>14</v>
      </c>
      <c r="H25" s="11" t="s">
        <v>7</v>
      </c>
      <c r="I25" s="7" t="s">
        <v>0</v>
      </c>
      <c r="J25" s="11" t="s">
        <v>44</v>
      </c>
      <c r="K25" s="11" t="s">
        <v>135</v>
      </c>
      <c r="L25" s="7">
        <v>5</v>
      </c>
      <c r="M25" s="7">
        <v>282754</v>
      </c>
      <c r="N25" s="18">
        <f t="shared" si="0"/>
        <v>1.7683215798892322E-5</v>
      </c>
      <c r="O25" s="7" t="s">
        <v>509</v>
      </c>
      <c r="P25" s="7" t="s">
        <v>512</v>
      </c>
      <c r="Q25" s="20">
        <v>43867</v>
      </c>
      <c r="R25" s="7" t="s">
        <v>0</v>
      </c>
      <c r="S25" s="7" t="s">
        <v>512</v>
      </c>
      <c r="T25" s="7" t="s">
        <v>49</v>
      </c>
      <c r="U25" s="7" t="s">
        <v>49</v>
      </c>
    </row>
    <row r="26" spans="1:21" s="1" customFormat="1">
      <c r="A26" s="7" t="s">
        <v>507</v>
      </c>
      <c r="B26" s="11" t="s">
        <v>76</v>
      </c>
      <c r="C26" s="11" t="s">
        <v>315</v>
      </c>
      <c r="D26" s="11" t="s">
        <v>509</v>
      </c>
      <c r="E26" s="11" t="s">
        <v>510</v>
      </c>
      <c r="F26" s="7" t="s">
        <v>505</v>
      </c>
      <c r="G26" s="11" t="s">
        <v>76</v>
      </c>
      <c r="H26" s="11" t="s">
        <v>316</v>
      </c>
      <c r="I26" s="7" t="s">
        <v>0</v>
      </c>
      <c r="J26" s="11" t="s">
        <v>78</v>
      </c>
      <c r="K26" s="11" t="s">
        <v>3</v>
      </c>
      <c r="L26" s="7" t="s">
        <v>45</v>
      </c>
      <c r="M26" s="7" t="s">
        <v>45</v>
      </c>
      <c r="N26" s="7" t="s">
        <v>45</v>
      </c>
      <c r="O26" s="7" t="s">
        <v>509</v>
      </c>
      <c r="P26" s="7" t="s">
        <v>507</v>
      </c>
      <c r="Q26" s="20">
        <v>43867</v>
      </c>
      <c r="R26" s="7" t="s">
        <v>505</v>
      </c>
      <c r="S26" s="7" t="s">
        <v>507</v>
      </c>
      <c r="T26" s="7" t="s">
        <v>43</v>
      </c>
      <c r="U26" s="7" t="s">
        <v>507</v>
      </c>
    </row>
    <row r="27" spans="1:21" s="1" customFormat="1">
      <c r="A27" s="7" t="s">
        <v>0</v>
      </c>
      <c r="B27" s="11" t="s">
        <v>221</v>
      </c>
      <c r="C27" s="11" t="s">
        <v>225</v>
      </c>
      <c r="D27" s="11" t="s">
        <v>509</v>
      </c>
      <c r="E27" s="11" t="s">
        <v>0</v>
      </c>
      <c r="F27" s="7" t="s">
        <v>508</v>
      </c>
      <c r="G27" s="11" t="s">
        <v>221</v>
      </c>
      <c r="H27" s="11" t="s">
        <v>223</v>
      </c>
      <c r="I27" s="7" t="s">
        <v>0</v>
      </c>
      <c r="J27" s="11" t="s">
        <v>224</v>
      </c>
      <c r="K27" s="11" t="s">
        <v>50</v>
      </c>
      <c r="L27" s="7">
        <v>4</v>
      </c>
      <c r="M27" s="7">
        <v>251404</v>
      </c>
      <c r="N27" s="18">
        <f t="shared" si="0"/>
        <v>1.5910645813113553E-5</v>
      </c>
      <c r="O27" s="7" t="s">
        <v>509</v>
      </c>
      <c r="P27" s="7" t="s">
        <v>0</v>
      </c>
      <c r="Q27" s="20">
        <v>43867</v>
      </c>
      <c r="R27" s="7" t="s">
        <v>0</v>
      </c>
      <c r="S27" s="7" t="s">
        <v>0</v>
      </c>
      <c r="T27" s="7" t="s">
        <v>43</v>
      </c>
      <c r="U27" s="7" t="s">
        <v>0</v>
      </c>
    </row>
    <row r="28" spans="1:21" s="1" customFormat="1">
      <c r="A28" s="7" t="s">
        <v>0</v>
      </c>
      <c r="B28" s="11" t="s">
        <v>14</v>
      </c>
      <c r="C28" s="11" t="s">
        <v>178</v>
      </c>
      <c r="D28" s="11" t="s">
        <v>509</v>
      </c>
      <c r="E28" s="11" t="s">
        <v>510</v>
      </c>
      <c r="F28" s="7" t="s">
        <v>0</v>
      </c>
      <c r="G28" s="11" t="s">
        <v>26</v>
      </c>
      <c r="H28" s="11" t="s">
        <v>3</v>
      </c>
      <c r="I28" s="7" t="s">
        <v>0</v>
      </c>
      <c r="J28" s="11" t="s">
        <v>42</v>
      </c>
      <c r="K28" s="11" t="s">
        <v>177</v>
      </c>
      <c r="L28" s="7">
        <v>9</v>
      </c>
      <c r="M28" s="7">
        <v>250670</v>
      </c>
      <c r="N28" s="18">
        <f t="shared" si="0"/>
        <v>3.5903777875294212E-5</v>
      </c>
      <c r="O28" s="7" t="s">
        <v>509</v>
      </c>
      <c r="P28" s="7" t="s">
        <v>512</v>
      </c>
      <c r="Q28" s="20">
        <v>43859</v>
      </c>
      <c r="R28" s="7" t="s">
        <v>0</v>
      </c>
      <c r="S28" s="7" t="s">
        <v>512</v>
      </c>
      <c r="T28" s="7" t="s">
        <v>49</v>
      </c>
      <c r="U28" s="7" t="s">
        <v>49</v>
      </c>
    </row>
    <row r="29" spans="1:21" s="1" customFormat="1">
      <c r="A29" s="7" t="s">
        <v>507</v>
      </c>
      <c r="B29" s="11" t="s">
        <v>393</v>
      </c>
      <c r="C29" s="11" t="s">
        <v>394</v>
      </c>
      <c r="D29" s="11" t="s">
        <v>509</v>
      </c>
      <c r="E29" s="11" t="s">
        <v>510</v>
      </c>
      <c r="F29" s="7" t="s">
        <v>508</v>
      </c>
      <c r="G29" s="11" t="s">
        <v>393</v>
      </c>
      <c r="H29" s="11" t="s">
        <v>202</v>
      </c>
      <c r="I29" s="7" t="s">
        <v>0</v>
      </c>
      <c r="J29" s="11" t="s">
        <v>395</v>
      </c>
      <c r="K29" s="11" t="s">
        <v>74</v>
      </c>
      <c r="L29" s="7">
        <v>11</v>
      </c>
      <c r="M29" s="7">
        <v>251382</v>
      </c>
      <c r="N29" s="18">
        <f t="shared" si="0"/>
        <v>4.3758105194484888E-5</v>
      </c>
      <c r="O29" s="7" t="s">
        <v>509</v>
      </c>
      <c r="P29" s="7" t="s">
        <v>507</v>
      </c>
      <c r="Q29" s="20">
        <v>43867</v>
      </c>
      <c r="R29" s="7" t="s">
        <v>507</v>
      </c>
      <c r="S29" s="7" t="s">
        <v>507</v>
      </c>
      <c r="T29" s="7" t="s">
        <v>43</v>
      </c>
      <c r="U29" s="7" t="s">
        <v>507</v>
      </c>
    </row>
    <row r="30" spans="1:21" s="1" customFormat="1">
      <c r="A30" s="7" t="s">
        <v>0</v>
      </c>
      <c r="B30" s="11" t="s">
        <v>300</v>
      </c>
      <c r="C30" s="11" t="s">
        <v>346</v>
      </c>
      <c r="D30" s="11" t="s">
        <v>509</v>
      </c>
      <c r="E30" s="11" t="s">
        <v>513</v>
      </c>
      <c r="F30" s="7" t="s">
        <v>512</v>
      </c>
      <c r="G30" s="11" t="s">
        <v>300</v>
      </c>
      <c r="H30" s="11" t="s">
        <v>66</v>
      </c>
      <c r="I30" s="7" t="s">
        <v>0</v>
      </c>
      <c r="J30" s="11" t="s">
        <v>301</v>
      </c>
      <c r="K30" s="11" t="s">
        <v>13</v>
      </c>
      <c r="L30" s="7">
        <v>7</v>
      </c>
      <c r="M30" s="7">
        <v>243568</v>
      </c>
      <c r="N30" s="18">
        <f t="shared" si="0"/>
        <v>2.8739407475530447E-5</v>
      </c>
      <c r="O30" s="7" t="s">
        <v>509</v>
      </c>
      <c r="P30" s="7" t="s">
        <v>49</v>
      </c>
      <c r="Q30" s="7" t="s">
        <v>509</v>
      </c>
      <c r="R30" s="7" t="s">
        <v>0</v>
      </c>
      <c r="S30" s="7" t="s">
        <v>0</v>
      </c>
      <c r="T30" s="7" t="s">
        <v>43</v>
      </c>
      <c r="U30" s="7" t="s">
        <v>0</v>
      </c>
    </row>
    <row r="31" spans="1:21" s="1" customFormat="1">
      <c r="A31" s="7" t="s">
        <v>0</v>
      </c>
      <c r="B31" s="11" t="s">
        <v>87</v>
      </c>
      <c r="C31" s="11" t="s">
        <v>341</v>
      </c>
      <c r="D31" s="11" t="s">
        <v>509</v>
      </c>
      <c r="E31" s="11" t="s">
        <v>510</v>
      </c>
      <c r="F31" s="7" t="s">
        <v>0</v>
      </c>
      <c r="G31" s="11" t="s">
        <v>87</v>
      </c>
      <c r="H31" s="11" t="s">
        <v>7</v>
      </c>
      <c r="I31" s="7" t="s">
        <v>0</v>
      </c>
      <c r="J31" s="11" t="s">
        <v>101</v>
      </c>
      <c r="K31" s="11" t="s">
        <v>13</v>
      </c>
      <c r="L31" s="7">
        <v>10</v>
      </c>
      <c r="M31" s="7">
        <v>251338</v>
      </c>
      <c r="N31" s="18">
        <f t="shared" si="0"/>
        <v>3.9787059656717246E-5</v>
      </c>
      <c r="O31" s="7" t="s">
        <v>509</v>
      </c>
      <c r="P31" s="7" t="s">
        <v>512</v>
      </c>
      <c r="Q31" s="20">
        <v>43859</v>
      </c>
      <c r="R31" s="7" t="s">
        <v>0</v>
      </c>
      <c r="S31" s="7" t="s">
        <v>512</v>
      </c>
      <c r="T31" s="7" t="s">
        <v>49</v>
      </c>
      <c r="U31" s="7" t="s">
        <v>49</v>
      </c>
    </row>
    <row r="32" spans="1:21" s="1" customFormat="1">
      <c r="A32" s="7" t="s">
        <v>0</v>
      </c>
      <c r="B32" s="11" t="s">
        <v>221</v>
      </c>
      <c r="C32" s="11" t="s">
        <v>226</v>
      </c>
      <c r="D32" s="11" t="s">
        <v>509</v>
      </c>
      <c r="E32" s="11" t="s">
        <v>0</v>
      </c>
      <c r="F32" s="7" t="s">
        <v>507</v>
      </c>
      <c r="G32" s="11" t="s">
        <v>221</v>
      </c>
      <c r="H32" s="11" t="s">
        <v>3</v>
      </c>
      <c r="I32" s="7" t="s">
        <v>0</v>
      </c>
      <c r="J32" s="11" t="s">
        <v>224</v>
      </c>
      <c r="K32" s="11" t="s">
        <v>125</v>
      </c>
      <c r="L32" s="7" t="s">
        <v>45</v>
      </c>
      <c r="M32" s="7" t="s">
        <v>45</v>
      </c>
      <c r="N32" s="7" t="s">
        <v>45</v>
      </c>
      <c r="O32" s="7" t="s">
        <v>509</v>
      </c>
      <c r="P32" s="7" t="s">
        <v>0</v>
      </c>
      <c r="Q32" s="20">
        <v>43867</v>
      </c>
      <c r="R32" s="7" t="s">
        <v>0</v>
      </c>
      <c r="S32" s="7" t="s">
        <v>0</v>
      </c>
      <c r="T32" s="7" t="s">
        <v>43</v>
      </c>
      <c r="U32" s="7" t="s">
        <v>0</v>
      </c>
    </row>
    <row r="33" spans="1:21" s="1" customFormat="1">
      <c r="A33" s="7" t="s">
        <v>0</v>
      </c>
      <c r="B33" s="11" t="s">
        <v>14</v>
      </c>
      <c r="C33" s="11" t="s">
        <v>182</v>
      </c>
      <c r="D33" s="11" t="s">
        <v>509</v>
      </c>
      <c r="E33" s="11" t="s">
        <v>510</v>
      </c>
      <c r="F33" s="7" t="s">
        <v>0</v>
      </c>
      <c r="G33" s="11" t="s">
        <v>14</v>
      </c>
      <c r="H33" s="11" t="s">
        <v>5</v>
      </c>
      <c r="I33" s="7" t="s">
        <v>0</v>
      </c>
      <c r="J33" s="11" t="s">
        <v>44</v>
      </c>
      <c r="K33" s="11" t="s">
        <v>177</v>
      </c>
      <c r="L33" s="7">
        <v>8</v>
      </c>
      <c r="M33" s="7">
        <v>282142</v>
      </c>
      <c r="N33" s="18">
        <f t="shared" si="0"/>
        <v>2.8354516520050188E-5</v>
      </c>
      <c r="O33" s="7" t="s">
        <v>509</v>
      </c>
      <c r="P33" s="7" t="s">
        <v>508</v>
      </c>
      <c r="Q33" s="20">
        <v>43859</v>
      </c>
      <c r="R33" s="7" t="s">
        <v>512</v>
      </c>
      <c r="S33" s="7" t="s">
        <v>508</v>
      </c>
      <c r="T33" s="6" t="s">
        <v>518</v>
      </c>
      <c r="U33" s="7" t="s">
        <v>516</v>
      </c>
    </row>
    <row r="34" spans="1:21" s="1" customFormat="1">
      <c r="A34" s="7" t="s">
        <v>0</v>
      </c>
      <c r="B34" s="11" t="s">
        <v>383</v>
      </c>
      <c r="C34" s="11" t="s">
        <v>384</v>
      </c>
      <c r="D34" s="11" t="s">
        <v>509</v>
      </c>
      <c r="E34" s="11" t="s">
        <v>0</v>
      </c>
      <c r="F34" s="7" t="s">
        <v>512</v>
      </c>
      <c r="G34" s="11" t="s">
        <v>383</v>
      </c>
      <c r="H34" s="11" t="s">
        <v>102</v>
      </c>
      <c r="I34" s="7" t="s">
        <v>507</v>
      </c>
      <c r="J34" s="11" t="s">
        <v>385</v>
      </c>
      <c r="K34" s="11" t="s">
        <v>91</v>
      </c>
      <c r="L34" s="7">
        <v>1</v>
      </c>
      <c r="M34" s="7">
        <v>240632</v>
      </c>
      <c r="N34" s="18">
        <f t="shared" si="0"/>
        <v>4.1557232620765317E-6</v>
      </c>
      <c r="O34" s="7" t="s">
        <v>509</v>
      </c>
      <c r="P34" s="7" t="s">
        <v>0</v>
      </c>
      <c r="Q34" s="20">
        <v>43867</v>
      </c>
      <c r="R34" s="7" t="s">
        <v>0</v>
      </c>
      <c r="S34" s="7" t="s">
        <v>0</v>
      </c>
      <c r="T34" s="7" t="s">
        <v>43</v>
      </c>
      <c r="U34" s="7" t="s">
        <v>0</v>
      </c>
    </row>
    <row r="35" spans="1:21" s="1" customFormat="1">
      <c r="A35" s="7" t="s">
        <v>506</v>
      </c>
      <c r="B35" s="11" t="s">
        <v>152</v>
      </c>
      <c r="C35" s="11" t="s">
        <v>154</v>
      </c>
      <c r="D35" s="11" t="s">
        <v>509</v>
      </c>
      <c r="E35" s="11" t="s">
        <v>510</v>
      </c>
      <c r="F35" s="7" t="s">
        <v>505</v>
      </c>
      <c r="G35" s="11" t="s">
        <v>152</v>
      </c>
      <c r="H35" s="11" t="s">
        <v>28</v>
      </c>
      <c r="I35" s="7" t="s">
        <v>0</v>
      </c>
      <c r="J35" s="11" t="s">
        <v>153</v>
      </c>
      <c r="K35" s="11" t="s">
        <v>37</v>
      </c>
      <c r="L35" s="7">
        <v>1</v>
      </c>
      <c r="M35" s="7">
        <v>251318</v>
      </c>
      <c r="N35" s="18">
        <f t="shared" si="0"/>
        <v>3.9790225928902826E-6</v>
      </c>
      <c r="O35" s="7" t="s">
        <v>509</v>
      </c>
      <c r="P35" s="7" t="s">
        <v>507</v>
      </c>
      <c r="Q35" s="20">
        <v>43867</v>
      </c>
      <c r="R35" s="7" t="s">
        <v>505</v>
      </c>
      <c r="S35" s="7" t="s">
        <v>507</v>
      </c>
      <c r="T35" s="7" t="s">
        <v>43</v>
      </c>
      <c r="U35" s="7" t="s">
        <v>506</v>
      </c>
    </row>
    <row r="36" spans="1:21" s="1" customFormat="1">
      <c r="A36" s="7" t="s">
        <v>0</v>
      </c>
      <c r="B36" s="11" t="s">
        <v>343</v>
      </c>
      <c r="C36" s="11" t="s">
        <v>344</v>
      </c>
      <c r="D36" s="11" t="s">
        <v>509</v>
      </c>
      <c r="E36" s="11" t="s">
        <v>0</v>
      </c>
      <c r="F36" s="7" t="s">
        <v>512</v>
      </c>
      <c r="G36" s="11" t="s">
        <v>343</v>
      </c>
      <c r="H36" s="11" t="s">
        <v>119</v>
      </c>
      <c r="I36" s="7" t="s">
        <v>0</v>
      </c>
      <c r="J36" s="11" t="s">
        <v>345</v>
      </c>
      <c r="K36" s="11" t="s">
        <v>13</v>
      </c>
      <c r="L36" s="7">
        <v>2</v>
      </c>
      <c r="M36" s="7">
        <v>251080</v>
      </c>
      <c r="N36" s="18">
        <f t="shared" si="0"/>
        <v>7.9655886570017519E-6</v>
      </c>
      <c r="O36" s="7" t="s">
        <v>509</v>
      </c>
      <c r="P36" s="7" t="s">
        <v>0</v>
      </c>
      <c r="Q36" s="20">
        <v>43867</v>
      </c>
      <c r="R36" s="7" t="s">
        <v>0</v>
      </c>
      <c r="S36" s="7" t="s">
        <v>0</v>
      </c>
      <c r="T36" s="7" t="s">
        <v>43</v>
      </c>
      <c r="U36" s="7" t="s">
        <v>0</v>
      </c>
    </row>
    <row r="37" spans="1:21" s="1" customFormat="1">
      <c r="A37" s="7" t="s">
        <v>0</v>
      </c>
      <c r="B37" s="11" t="s">
        <v>309</v>
      </c>
      <c r="C37" s="11" t="s">
        <v>374</v>
      </c>
      <c r="D37" s="11" t="s">
        <v>509</v>
      </c>
      <c r="E37" s="11" t="s">
        <v>0</v>
      </c>
      <c r="F37" s="7" t="s">
        <v>507</v>
      </c>
      <c r="G37" s="11" t="s">
        <v>309</v>
      </c>
      <c r="H37" s="11" t="s">
        <v>375</v>
      </c>
      <c r="I37" s="7" t="s">
        <v>0</v>
      </c>
      <c r="J37" s="11" t="s">
        <v>369</v>
      </c>
      <c r="K37" s="11" t="s">
        <v>376</v>
      </c>
      <c r="L37" s="7">
        <v>6</v>
      </c>
      <c r="M37" s="7">
        <v>224258</v>
      </c>
      <c r="N37" s="18">
        <f t="shared" si="0"/>
        <v>2.6754898375977669E-5</v>
      </c>
      <c r="O37" s="7" t="s">
        <v>509</v>
      </c>
      <c r="P37" s="7" t="s">
        <v>0</v>
      </c>
      <c r="Q37" s="20">
        <v>43867</v>
      </c>
      <c r="R37" s="7" t="s">
        <v>0</v>
      </c>
      <c r="S37" s="7" t="s">
        <v>0</v>
      </c>
      <c r="T37" s="7" t="s">
        <v>43</v>
      </c>
      <c r="U37" s="7" t="s">
        <v>0</v>
      </c>
    </row>
    <row r="38" spans="1:21" s="1" customFormat="1">
      <c r="A38" s="7" t="s">
        <v>0</v>
      </c>
      <c r="B38" s="11" t="s">
        <v>386</v>
      </c>
      <c r="C38" s="11" t="s">
        <v>387</v>
      </c>
      <c r="D38" s="11" t="s">
        <v>509</v>
      </c>
      <c r="E38" s="11" t="s">
        <v>510</v>
      </c>
      <c r="F38" s="7" t="s">
        <v>0</v>
      </c>
      <c r="G38" s="11" t="s">
        <v>386</v>
      </c>
      <c r="H38" s="11" t="s">
        <v>5</v>
      </c>
      <c r="I38" s="7" t="s">
        <v>0</v>
      </c>
      <c r="J38" s="11" t="s">
        <v>388</v>
      </c>
      <c r="K38" s="11" t="s">
        <v>135</v>
      </c>
      <c r="L38" s="7">
        <v>106</v>
      </c>
      <c r="M38" s="7">
        <v>282580</v>
      </c>
      <c r="N38" s="18">
        <f t="shared" si="0"/>
        <v>3.7511501167810887E-4</v>
      </c>
      <c r="O38" s="7" t="s">
        <v>509</v>
      </c>
      <c r="P38" s="7" t="s">
        <v>512</v>
      </c>
      <c r="Q38" s="20">
        <v>43859</v>
      </c>
      <c r="R38" s="7" t="s">
        <v>0</v>
      </c>
      <c r="S38" s="7" t="s">
        <v>0</v>
      </c>
      <c r="T38" s="7" t="s">
        <v>43</v>
      </c>
      <c r="U38" s="7" t="s">
        <v>0</v>
      </c>
    </row>
    <row r="39" spans="1:21" s="1" customFormat="1">
      <c r="A39" s="7" t="s">
        <v>505</v>
      </c>
      <c r="B39" s="11" t="s">
        <v>120</v>
      </c>
      <c r="C39" s="11" t="s">
        <v>123</v>
      </c>
      <c r="D39" s="11" t="s">
        <v>509</v>
      </c>
      <c r="E39" s="11" t="s">
        <v>261</v>
      </c>
      <c r="F39" s="7" t="s">
        <v>505</v>
      </c>
      <c r="G39" s="11" t="s">
        <v>120</v>
      </c>
      <c r="H39" s="11" t="s">
        <v>28</v>
      </c>
      <c r="I39" s="7" t="s">
        <v>0</v>
      </c>
      <c r="J39" s="11" t="s">
        <v>122</v>
      </c>
      <c r="K39" s="11" t="s">
        <v>5</v>
      </c>
      <c r="L39" s="7" t="s">
        <v>45</v>
      </c>
      <c r="M39" s="7" t="s">
        <v>45</v>
      </c>
      <c r="N39" s="7" t="s">
        <v>45</v>
      </c>
      <c r="O39" s="7" t="s">
        <v>509</v>
      </c>
      <c r="P39" s="7" t="s">
        <v>49</v>
      </c>
      <c r="Q39" s="7" t="s">
        <v>509</v>
      </c>
      <c r="R39" s="7" t="s">
        <v>507</v>
      </c>
      <c r="S39" s="7" t="s">
        <v>505</v>
      </c>
      <c r="T39" s="7" t="s">
        <v>43</v>
      </c>
      <c r="U39" s="7" t="s">
        <v>505</v>
      </c>
    </row>
    <row r="40" spans="1:21" s="1" customFormat="1">
      <c r="A40" s="7" t="s">
        <v>0</v>
      </c>
      <c r="B40" s="11" t="s">
        <v>22</v>
      </c>
      <c r="C40" s="11" t="s">
        <v>146</v>
      </c>
      <c r="D40" s="11" t="s">
        <v>509</v>
      </c>
      <c r="E40" s="11" t="s">
        <v>510</v>
      </c>
      <c r="F40" s="7" t="s">
        <v>507</v>
      </c>
      <c r="G40" s="11" t="s">
        <v>24</v>
      </c>
      <c r="H40" s="11" t="s">
        <v>21</v>
      </c>
      <c r="I40" s="7" t="s">
        <v>0</v>
      </c>
      <c r="J40" s="11" t="s">
        <v>95</v>
      </c>
      <c r="K40" s="11" t="s">
        <v>74</v>
      </c>
      <c r="L40" s="7">
        <v>26</v>
      </c>
      <c r="M40" s="7">
        <v>251292</v>
      </c>
      <c r="N40" s="18">
        <f t="shared" si="0"/>
        <v>1.0346529137417824E-4</v>
      </c>
      <c r="O40" s="7" t="s">
        <v>509</v>
      </c>
      <c r="P40" s="7" t="s">
        <v>512</v>
      </c>
      <c r="Q40" s="20">
        <v>43867</v>
      </c>
      <c r="R40" s="7" t="s">
        <v>0</v>
      </c>
      <c r="S40" s="7" t="s">
        <v>512</v>
      </c>
      <c r="T40" s="7" t="s">
        <v>49</v>
      </c>
      <c r="U40" s="7" t="s">
        <v>49</v>
      </c>
    </row>
    <row r="41" spans="1:21" s="1" customFormat="1">
      <c r="A41" s="7" t="s">
        <v>0</v>
      </c>
      <c r="B41" s="11" t="s">
        <v>272</v>
      </c>
      <c r="C41" s="11" t="s">
        <v>273</v>
      </c>
      <c r="D41" s="11" t="s">
        <v>274</v>
      </c>
      <c r="E41" s="11" t="s">
        <v>0</v>
      </c>
      <c r="F41" s="7" t="s">
        <v>512</v>
      </c>
      <c r="G41" s="11" t="s">
        <v>272</v>
      </c>
      <c r="H41" s="11" t="s">
        <v>119</v>
      </c>
      <c r="I41" s="7" t="s">
        <v>0</v>
      </c>
      <c r="J41" s="11" t="s">
        <v>275</v>
      </c>
      <c r="K41" s="11" t="s">
        <v>7</v>
      </c>
      <c r="L41" s="7" t="s">
        <v>45</v>
      </c>
      <c r="M41" s="7" t="s">
        <v>45</v>
      </c>
      <c r="N41" s="7" t="s">
        <v>45</v>
      </c>
      <c r="O41" s="7" t="s">
        <v>509</v>
      </c>
      <c r="P41" s="7" t="s">
        <v>0</v>
      </c>
      <c r="Q41" s="20">
        <v>43867</v>
      </c>
      <c r="R41" s="7" t="s">
        <v>0</v>
      </c>
      <c r="S41" s="7" t="s">
        <v>0</v>
      </c>
      <c r="T41" s="7" t="s">
        <v>43</v>
      </c>
      <c r="U41" s="7" t="s">
        <v>0</v>
      </c>
    </row>
    <row r="42" spans="1:21" s="1" customFormat="1">
      <c r="A42" s="7" t="s">
        <v>0</v>
      </c>
      <c r="B42" s="11" t="s">
        <v>195</v>
      </c>
      <c r="C42" s="11" t="s">
        <v>194</v>
      </c>
      <c r="D42" s="11" t="s">
        <v>196</v>
      </c>
      <c r="E42" s="11" t="s">
        <v>0</v>
      </c>
      <c r="F42" s="7" t="s">
        <v>512</v>
      </c>
      <c r="G42" s="11" t="s">
        <v>195</v>
      </c>
      <c r="H42" s="11" t="s">
        <v>119</v>
      </c>
      <c r="I42" s="7" t="s">
        <v>0</v>
      </c>
      <c r="J42" s="11" t="s">
        <v>197</v>
      </c>
      <c r="K42" s="11" t="s">
        <v>3</v>
      </c>
      <c r="L42" s="7" t="s">
        <v>45</v>
      </c>
      <c r="M42" s="7" t="s">
        <v>45</v>
      </c>
      <c r="N42" s="7" t="s">
        <v>45</v>
      </c>
      <c r="O42" s="7" t="s">
        <v>509</v>
      </c>
      <c r="P42" s="7" t="s">
        <v>0</v>
      </c>
      <c r="Q42" s="20">
        <v>43867</v>
      </c>
      <c r="R42" s="7" t="s">
        <v>0</v>
      </c>
      <c r="S42" s="7" t="s">
        <v>0</v>
      </c>
      <c r="T42" s="7" t="s">
        <v>43</v>
      </c>
      <c r="U42" s="7" t="s">
        <v>0</v>
      </c>
    </row>
    <row r="43" spans="1:21" s="1" customFormat="1">
      <c r="A43" s="7" t="s">
        <v>0</v>
      </c>
      <c r="B43" s="11" t="s">
        <v>242</v>
      </c>
      <c r="C43" s="11" t="s">
        <v>244</v>
      </c>
      <c r="D43" s="11" t="s">
        <v>509</v>
      </c>
      <c r="E43" s="11" t="s">
        <v>512</v>
      </c>
      <c r="F43" s="7" t="s">
        <v>0</v>
      </c>
      <c r="G43" s="11" t="s">
        <v>242</v>
      </c>
      <c r="H43" s="11" t="s">
        <v>245</v>
      </c>
      <c r="I43" s="7" t="s">
        <v>0</v>
      </c>
      <c r="J43" s="11" t="s">
        <v>243</v>
      </c>
      <c r="K43" s="11" t="s">
        <v>109</v>
      </c>
      <c r="L43" s="7">
        <v>138</v>
      </c>
      <c r="M43" s="7">
        <v>282478</v>
      </c>
      <c r="N43" s="18">
        <f t="shared" si="0"/>
        <v>4.8853362031733448E-4</v>
      </c>
      <c r="O43" s="7" t="s">
        <v>509</v>
      </c>
      <c r="P43" s="7" t="s">
        <v>512</v>
      </c>
      <c r="Q43" s="20">
        <v>43859</v>
      </c>
      <c r="R43" s="7" t="s">
        <v>512</v>
      </c>
      <c r="S43" s="7" t="s">
        <v>512</v>
      </c>
      <c r="T43" s="6" t="s">
        <v>518</v>
      </c>
      <c r="U43" s="7" t="s">
        <v>512</v>
      </c>
    </row>
    <row r="44" spans="1:21" s="1" customFormat="1">
      <c r="A44" s="7" t="s">
        <v>0</v>
      </c>
      <c r="B44" s="11" t="s">
        <v>73</v>
      </c>
      <c r="C44" s="11" t="s">
        <v>210</v>
      </c>
      <c r="D44" s="11" t="s">
        <v>509</v>
      </c>
      <c r="E44" s="11" t="s">
        <v>510</v>
      </c>
      <c r="F44" s="7" t="s">
        <v>507</v>
      </c>
      <c r="G44" s="11" t="s">
        <v>73</v>
      </c>
      <c r="H44" s="11" t="s">
        <v>211</v>
      </c>
      <c r="I44" s="7" t="s">
        <v>0</v>
      </c>
      <c r="J44" s="11" t="s">
        <v>212</v>
      </c>
      <c r="K44" s="11" t="s">
        <v>172</v>
      </c>
      <c r="L44" s="7">
        <v>4</v>
      </c>
      <c r="M44" s="7">
        <v>233784</v>
      </c>
      <c r="N44" s="18">
        <f t="shared" si="0"/>
        <v>1.7109810765492935E-5</v>
      </c>
      <c r="O44" s="7" t="s">
        <v>509</v>
      </c>
      <c r="P44" s="7" t="s">
        <v>0</v>
      </c>
      <c r="Q44" s="20">
        <v>43867</v>
      </c>
      <c r="R44" s="7" t="s">
        <v>0</v>
      </c>
      <c r="S44" s="7" t="s">
        <v>0</v>
      </c>
      <c r="T44" s="7" t="s">
        <v>43</v>
      </c>
      <c r="U44" s="7" t="s">
        <v>0</v>
      </c>
    </row>
    <row r="45" spans="1:21" s="1" customFormat="1">
      <c r="A45" s="7" t="s">
        <v>0</v>
      </c>
      <c r="B45" s="11" t="s">
        <v>24</v>
      </c>
      <c r="C45" s="11" t="s">
        <v>149</v>
      </c>
      <c r="D45" s="11" t="s">
        <v>509</v>
      </c>
      <c r="E45" s="11" t="s">
        <v>510</v>
      </c>
      <c r="F45" s="7" t="s">
        <v>507</v>
      </c>
      <c r="G45" s="11" t="s">
        <v>24</v>
      </c>
      <c r="H45" s="11" t="s">
        <v>21</v>
      </c>
      <c r="I45" s="7" t="s">
        <v>0</v>
      </c>
      <c r="J45" s="11" t="s">
        <v>95</v>
      </c>
      <c r="K45" s="11" t="s">
        <v>74</v>
      </c>
      <c r="L45" s="7" t="s">
        <v>150</v>
      </c>
      <c r="M45" s="7">
        <v>282448</v>
      </c>
      <c r="N45" s="18">
        <f>49/282448</f>
        <v>1.7348326063558602E-4</v>
      </c>
      <c r="O45" s="7" t="s">
        <v>509</v>
      </c>
      <c r="P45" s="7" t="s">
        <v>512</v>
      </c>
      <c r="Q45" s="20">
        <v>43859</v>
      </c>
      <c r="R45" s="7" t="s">
        <v>0</v>
      </c>
      <c r="S45" s="7" t="s">
        <v>512</v>
      </c>
      <c r="T45" s="7" t="s">
        <v>49</v>
      </c>
      <c r="U45" s="7" t="s">
        <v>49</v>
      </c>
    </row>
    <row r="46" spans="1:21" s="1" customFormat="1">
      <c r="A46" s="7" t="s">
        <v>0</v>
      </c>
      <c r="B46" s="11" t="s">
        <v>26</v>
      </c>
      <c r="C46" s="11" t="s">
        <v>179</v>
      </c>
      <c r="D46" s="11" t="s">
        <v>509</v>
      </c>
      <c r="E46" s="11" t="s">
        <v>510</v>
      </c>
      <c r="F46" s="7" t="s">
        <v>0</v>
      </c>
      <c r="G46" s="11" t="s">
        <v>14</v>
      </c>
      <c r="H46" s="11" t="s">
        <v>7</v>
      </c>
      <c r="I46" s="7" t="s">
        <v>0</v>
      </c>
      <c r="J46" s="11" t="s">
        <v>44</v>
      </c>
      <c r="K46" s="11" t="s">
        <v>177</v>
      </c>
      <c r="L46" s="7">
        <v>3</v>
      </c>
      <c r="M46" s="7">
        <v>229706</v>
      </c>
      <c r="N46" s="18">
        <f t="shared" si="0"/>
        <v>1.3060172568413537E-5</v>
      </c>
      <c r="O46" s="7" t="s">
        <v>509</v>
      </c>
      <c r="P46" s="7" t="s">
        <v>512</v>
      </c>
      <c r="Q46" s="20">
        <v>43859</v>
      </c>
      <c r="R46" s="7" t="s">
        <v>0</v>
      </c>
      <c r="S46" s="7" t="s">
        <v>512</v>
      </c>
      <c r="T46" s="7" t="s">
        <v>49</v>
      </c>
      <c r="U46" s="7" t="s">
        <v>49</v>
      </c>
    </row>
    <row r="47" spans="1:21" s="1" customFormat="1">
      <c r="A47" s="7" t="s">
        <v>0</v>
      </c>
      <c r="B47" s="11" t="s">
        <v>402</v>
      </c>
      <c r="C47" s="11" t="s">
        <v>406</v>
      </c>
      <c r="D47" s="11" t="s">
        <v>509</v>
      </c>
      <c r="E47" s="11" t="s">
        <v>0</v>
      </c>
      <c r="F47" s="7" t="s">
        <v>512</v>
      </c>
      <c r="G47" s="11" t="s">
        <v>402</v>
      </c>
      <c r="H47" s="11" t="s">
        <v>407</v>
      </c>
      <c r="I47" s="7" t="s">
        <v>0</v>
      </c>
      <c r="J47" s="11" t="s">
        <v>403</v>
      </c>
      <c r="K47" s="11" t="s">
        <v>110</v>
      </c>
      <c r="L47" s="7" t="s">
        <v>45</v>
      </c>
      <c r="M47" s="7" t="s">
        <v>45</v>
      </c>
      <c r="N47" s="7" t="s">
        <v>45</v>
      </c>
      <c r="O47" s="7" t="s">
        <v>515</v>
      </c>
      <c r="P47" s="7" t="s">
        <v>0</v>
      </c>
      <c r="Q47" s="20">
        <v>43867</v>
      </c>
      <c r="R47" s="7" t="s">
        <v>0</v>
      </c>
      <c r="S47" s="7" t="s">
        <v>0</v>
      </c>
      <c r="T47" s="7" t="s">
        <v>43</v>
      </c>
      <c r="U47" s="7" t="s">
        <v>0</v>
      </c>
    </row>
    <row r="48" spans="1:21" s="1" customFormat="1">
      <c r="A48" s="7" t="s">
        <v>0</v>
      </c>
      <c r="B48" s="11" t="s">
        <v>9</v>
      </c>
      <c r="C48" s="11" t="s">
        <v>168</v>
      </c>
      <c r="D48" s="11" t="s">
        <v>509</v>
      </c>
      <c r="E48" s="11" t="s">
        <v>510</v>
      </c>
      <c r="F48" s="7" t="s">
        <v>0</v>
      </c>
      <c r="G48" s="11" t="s">
        <v>9</v>
      </c>
      <c r="H48" s="11" t="s">
        <v>7</v>
      </c>
      <c r="I48" s="7" t="s">
        <v>0</v>
      </c>
      <c r="J48" s="11" t="s">
        <v>38</v>
      </c>
      <c r="K48" s="11" t="s">
        <v>169</v>
      </c>
      <c r="L48" s="7">
        <v>2</v>
      </c>
      <c r="M48" s="7">
        <v>251182</v>
      </c>
      <c r="N48" s="18">
        <f t="shared" si="0"/>
        <v>7.9623539903337017E-6</v>
      </c>
      <c r="O48" s="7" t="s">
        <v>509</v>
      </c>
      <c r="P48" s="7" t="s">
        <v>512</v>
      </c>
      <c r="Q48" s="20">
        <v>43859</v>
      </c>
      <c r="R48" s="7" t="s">
        <v>0</v>
      </c>
      <c r="S48" s="7" t="s">
        <v>512</v>
      </c>
      <c r="T48" s="7" t="s">
        <v>49</v>
      </c>
      <c r="U48" s="7" t="s">
        <v>49</v>
      </c>
    </row>
    <row r="49" spans="1:21" s="1" customFormat="1">
      <c r="A49" s="7" t="s">
        <v>505</v>
      </c>
      <c r="B49" s="11" t="s">
        <v>69</v>
      </c>
      <c r="C49" s="11" t="s">
        <v>302</v>
      </c>
      <c r="D49" s="11" t="s">
        <v>509</v>
      </c>
      <c r="E49" s="11" t="s">
        <v>510</v>
      </c>
      <c r="F49" s="7" t="s">
        <v>507</v>
      </c>
      <c r="G49" s="11" t="s">
        <v>69</v>
      </c>
      <c r="H49" s="11" t="s">
        <v>10</v>
      </c>
      <c r="I49" s="7" t="s">
        <v>505</v>
      </c>
      <c r="J49" s="11" t="s">
        <v>71</v>
      </c>
      <c r="K49" s="11" t="s">
        <v>11</v>
      </c>
      <c r="L49" s="7" t="s">
        <v>45</v>
      </c>
      <c r="M49" s="7" t="s">
        <v>45</v>
      </c>
      <c r="N49" s="7" t="s">
        <v>45</v>
      </c>
      <c r="O49" s="7" t="s">
        <v>509</v>
      </c>
      <c r="P49" s="7" t="s">
        <v>0</v>
      </c>
      <c r="Q49" s="20">
        <v>43867</v>
      </c>
      <c r="R49" s="7" t="s">
        <v>505</v>
      </c>
      <c r="S49" s="7" t="s">
        <v>0</v>
      </c>
      <c r="T49" s="7" t="s">
        <v>43</v>
      </c>
      <c r="U49" s="7" t="s">
        <v>505</v>
      </c>
    </row>
    <row r="50" spans="1:21" s="1" customFormat="1">
      <c r="A50" s="7" t="s">
        <v>0</v>
      </c>
      <c r="B50" s="11" t="s">
        <v>227</v>
      </c>
      <c r="C50" s="11" t="s">
        <v>228</v>
      </c>
      <c r="D50" s="11" t="s">
        <v>509</v>
      </c>
      <c r="E50" s="11" t="s">
        <v>513</v>
      </c>
      <c r="F50" s="7" t="s">
        <v>507</v>
      </c>
      <c r="G50" s="11" t="s">
        <v>227</v>
      </c>
      <c r="H50" s="11" t="s">
        <v>21</v>
      </c>
      <c r="I50" s="7" t="s">
        <v>0</v>
      </c>
      <c r="J50" s="11" t="s">
        <v>229</v>
      </c>
      <c r="K50" s="11" t="s">
        <v>33</v>
      </c>
      <c r="L50" s="7">
        <v>2</v>
      </c>
      <c r="M50" s="7">
        <v>250148</v>
      </c>
      <c r="N50" s="18">
        <f t="shared" si="0"/>
        <v>7.9952668020531852E-6</v>
      </c>
      <c r="O50" s="7" t="s">
        <v>509</v>
      </c>
      <c r="P50" s="7" t="s">
        <v>49</v>
      </c>
      <c r="Q50" s="7" t="s">
        <v>509</v>
      </c>
      <c r="R50" s="7" t="s">
        <v>0</v>
      </c>
      <c r="S50" s="7" t="s">
        <v>0</v>
      </c>
      <c r="T50" s="7" t="s">
        <v>43</v>
      </c>
      <c r="U50" s="7" t="s">
        <v>0</v>
      </c>
    </row>
    <row r="51" spans="1:21" s="1" customFormat="1">
      <c r="A51" s="7" t="s">
        <v>0</v>
      </c>
      <c r="B51" s="11" t="s">
        <v>309</v>
      </c>
      <c r="C51" s="11" t="s">
        <v>311</v>
      </c>
      <c r="D51" s="11" t="s">
        <v>509</v>
      </c>
      <c r="E51" s="11" t="s">
        <v>0</v>
      </c>
      <c r="F51" s="7" t="s">
        <v>507</v>
      </c>
      <c r="G51" s="11" t="s">
        <v>309</v>
      </c>
      <c r="H51" s="11" t="s">
        <v>312</v>
      </c>
      <c r="I51" s="7" t="s">
        <v>0</v>
      </c>
      <c r="J51" s="11" t="s">
        <v>310</v>
      </c>
      <c r="K51" s="11" t="s">
        <v>313</v>
      </c>
      <c r="L51" s="7">
        <v>55</v>
      </c>
      <c r="M51" s="7">
        <v>264580</v>
      </c>
      <c r="N51" s="18">
        <f t="shared" si="0"/>
        <v>2.0787663466626351E-4</v>
      </c>
      <c r="O51" s="7" t="s">
        <v>509</v>
      </c>
      <c r="P51" s="7" t="s">
        <v>0</v>
      </c>
      <c r="Q51" s="20">
        <v>43867</v>
      </c>
      <c r="R51" s="7" t="s">
        <v>0</v>
      </c>
      <c r="S51" s="7" t="s">
        <v>0</v>
      </c>
      <c r="T51" s="7" t="s">
        <v>43</v>
      </c>
      <c r="U51" s="7" t="s">
        <v>0</v>
      </c>
    </row>
    <row r="52" spans="1:21" s="1" customFormat="1">
      <c r="A52" s="7" t="s">
        <v>0</v>
      </c>
      <c r="B52" s="11" t="s">
        <v>295</v>
      </c>
      <c r="C52" s="11" t="s">
        <v>334</v>
      </c>
      <c r="D52" s="11" t="s">
        <v>509</v>
      </c>
      <c r="E52" s="11" t="s">
        <v>0</v>
      </c>
      <c r="F52" s="7" t="s">
        <v>507</v>
      </c>
      <c r="G52" s="11" t="s">
        <v>295</v>
      </c>
      <c r="H52" s="11" t="s">
        <v>21</v>
      </c>
      <c r="I52" s="7" t="s">
        <v>507</v>
      </c>
      <c r="J52" s="11" t="s">
        <v>299</v>
      </c>
      <c r="K52" s="11" t="s">
        <v>335</v>
      </c>
      <c r="L52" s="7" t="s">
        <v>45</v>
      </c>
      <c r="M52" s="7" t="s">
        <v>45</v>
      </c>
      <c r="N52" s="7" t="s">
        <v>45</v>
      </c>
      <c r="O52" s="7" t="s">
        <v>509</v>
      </c>
      <c r="P52" s="7" t="s">
        <v>49</v>
      </c>
      <c r="Q52" s="7" t="s">
        <v>509</v>
      </c>
      <c r="R52" s="7" t="s">
        <v>0</v>
      </c>
      <c r="S52" s="7" t="s">
        <v>0</v>
      </c>
      <c r="T52" s="7" t="s">
        <v>43</v>
      </c>
      <c r="U52" s="7" t="s">
        <v>0</v>
      </c>
    </row>
    <row r="53" spans="1:21" s="1" customFormat="1">
      <c r="A53" s="7" t="s">
        <v>0</v>
      </c>
      <c r="B53" s="11" t="s">
        <v>300</v>
      </c>
      <c r="C53" s="11" t="s">
        <v>347</v>
      </c>
      <c r="D53" s="11" t="s">
        <v>509</v>
      </c>
      <c r="E53" s="11" t="s">
        <v>513</v>
      </c>
      <c r="F53" s="7" t="s">
        <v>512</v>
      </c>
      <c r="G53" s="11" t="s">
        <v>300</v>
      </c>
      <c r="H53" s="11" t="s">
        <v>348</v>
      </c>
      <c r="I53" s="7" t="s">
        <v>0</v>
      </c>
      <c r="J53" s="11" t="s">
        <v>301</v>
      </c>
      <c r="K53" s="11" t="s">
        <v>109</v>
      </c>
      <c r="L53" s="7">
        <v>1</v>
      </c>
      <c r="M53" s="7">
        <v>251332</v>
      </c>
      <c r="N53" s="18">
        <f t="shared" si="0"/>
        <v>3.9788009485461461E-6</v>
      </c>
      <c r="O53" s="7" t="s">
        <v>509</v>
      </c>
      <c r="P53" s="7" t="s">
        <v>49</v>
      </c>
      <c r="Q53" s="7" t="s">
        <v>509</v>
      </c>
      <c r="R53" s="7" t="s">
        <v>0</v>
      </c>
      <c r="S53" s="7" t="s">
        <v>0</v>
      </c>
      <c r="T53" s="7" t="s">
        <v>43</v>
      </c>
      <c r="U53" s="7" t="s">
        <v>0</v>
      </c>
    </row>
    <row r="54" spans="1:21" s="1" customFormat="1">
      <c r="A54" s="7" t="s">
        <v>0</v>
      </c>
      <c r="B54" s="11" t="s">
        <v>118</v>
      </c>
      <c r="C54" s="11" t="s">
        <v>351</v>
      </c>
      <c r="D54" s="11" t="s">
        <v>509</v>
      </c>
      <c r="E54" s="11" t="s">
        <v>0</v>
      </c>
      <c r="F54" s="7" t="s">
        <v>505</v>
      </c>
      <c r="G54" s="11" t="s">
        <v>118</v>
      </c>
      <c r="H54" s="11" t="s">
        <v>28</v>
      </c>
      <c r="I54" s="7" t="s">
        <v>0</v>
      </c>
      <c r="J54" s="11" t="s">
        <v>350</v>
      </c>
      <c r="K54" s="11" t="s">
        <v>189</v>
      </c>
      <c r="L54" s="7">
        <v>3</v>
      </c>
      <c r="M54" s="7">
        <v>251412</v>
      </c>
      <c r="N54" s="18">
        <f t="shared" si="0"/>
        <v>1.1932604648942772E-5</v>
      </c>
      <c r="O54" s="7" t="s">
        <v>509</v>
      </c>
      <c r="P54" s="7" t="s">
        <v>0</v>
      </c>
      <c r="Q54" s="20">
        <v>43867</v>
      </c>
      <c r="R54" s="7" t="s">
        <v>0</v>
      </c>
      <c r="S54" s="7" t="s">
        <v>0</v>
      </c>
      <c r="T54" s="7" t="s">
        <v>43</v>
      </c>
      <c r="U54" s="7" t="s">
        <v>0</v>
      </c>
    </row>
    <row r="55" spans="1:21" s="1" customFormat="1">
      <c r="A55" s="7" t="s">
        <v>0</v>
      </c>
      <c r="B55" s="11" t="s">
        <v>24</v>
      </c>
      <c r="C55" s="11" t="s">
        <v>137</v>
      </c>
      <c r="D55" s="11" t="s">
        <v>509</v>
      </c>
      <c r="E55" s="11" t="s">
        <v>510</v>
      </c>
      <c r="F55" s="7" t="s">
        <v>0</v>
      </c>
      <c r="G55" s="11" t="s">
        <v>24</v>
      </c>
      <c r="H55" s="11" t="s">
        <v>110</v>
      </c>
      <c r="I55" s="7" t="s">
        <v>512</v>
      </c>
      <c r="J55" s="11" t="s">
        <v>95</v>
      </c>
      <c r="K55" s="11" t="s">
        <v>94</v>
      </c>
      <c r="L55" s="7">
        <v>198</v>
      </c>
      <c r="M55" s="7">
        <v>282686</v>
      </c>
      <c r="N55" s="18">
        <f t="shared" si="0"/>
        <v>7.0042379176895925E-4</v>
      </c>
      <c r="O55" s="7" t="s">
        <v>509</v>
      </c>
      <c r="P55" s="7" t="s">
        <v>508</v>
      </c>
      <c r="Q55" s="20">
        <v>43859</v>
      </c>
      <c r="R55" s="7" t="s">
        <v>512</v>
      </c>
      <c r="S55" s="7" t="s">
        <v>508</v>
      </c>
      <c r="T55" s="6" t="s">
        <v>518</v>
      </c>
      <c r="U55" s="7" t="s">
        <v>516</v>
      </c>
    </row>
    <row r="56" spans="1:21" s="1" customFormat="1">
      <c r="A56" s="7" t="s">
        <v>0</v>
      </c>
      <c r="B56" s="11" t="s">
        <v>69</v>
      </c>
      <c r="C56" s="11" t="s">
        <v>349</v>
      </c>
      <c r="D56" s="11" t="s">
        <v>509</v>
      </c>
      <c r="E56" s="11" t="s">
        <v>510</v>
      </c>
      <c r="F56" s="7" t="s">
        <v>0</v>
      </c>
      <c r="G56" s="11" t="s">
        <v>69</v>
      </c>
      <c r="H56" s="11" t="s">
        <v>136</v>
      </c>
      <c r="I56" s="7" t="s">
        <v>0</v>
      </c>
      <c r="J56" s="11" t="s">
        <v>71</v>
      </c>
      <c r="K56" s="11" t="s">
        <v>177</v>
      </c>
      <c r="L56" s="7">
        <v>110</v>
      </c>
      <c r="M56" s="7">
        <v>282668</v>
      </c>
      <c r="N56" s="18">
        <f t="shared" si="0"/>
        <v>3.8914910778722742E-4</v>
      </c>
      <c r="O56" s="7" t="s">
        <v>509</v>
      </c>
      <c r="P56" s="7" t="s">
        <v>508</v>
      </c>
      <c r="Q56" s="20">
        <v>43859</v>
      </c>
      <c r="R56" s="7" t="s">
        <v>0</v>
      </c>
      <c r="S56" s="7" t="s">
        <v>508</v>
      </c>
      <c r="T56" s="7" t="s">
        <v>49</v>
      </c>
      <c r="U56" s="7" t="s">
        <v>49</v>
      </c>
    </row>
    <row r="57" spans="1:21" s="1" customFormat="1">
      <c r="A57" s="7" t="s">
        <v>0</v>
      </c>
      <c r="B57" s="11" t="s">
        <v>338</v>
      </c>
      <c r="C57" s="11" t="s">
        <v>339</v>
      </c>
      <c r="D57" s="11" t="s">
        <v>509</v>
      </c>
      <c r="E57" s="11" t="s">
        <v>0</v>
      </c>
      <c r="F57" s="7" t="s">
        <v>507</v>
      </c>
      <c r="G57" s="11" t="s">
        <v>338</v>
      </c>
      <c r="H57" s="11" t="s">
        <v>21</v>
      </c>
      <c r="I57" s="7" t="s">
        <v>0</v>
      </c>
      <c r="J57" s="11" t="s">
        <v>340</v>
      </c>
      <c r="K57" s="11" t="s">
        <v>74</v>
      </c>
      <c r="L57" s="7">
        <v>3</v>
      </c>
      <c r="M57" s="7">
        <v>251468</v>
      </c>
      <c r="N57" s="18">
        <f t="shared" si="0"/>
        <v>1.19299473491657E-5</v>
      </c>
      <c r="O57" s="7" t="s">
        <v>509</v>
      </c>
      <c r="P57" s="7" t="s">
        <v>0</v>
      </c>
      <c r="Q57" s="20">
        <v>43867</v>
      </c>
      <c r="R57" s="7" t="s">
        <v>0</v>
      </c>
      <c r="S57" s="7" t="s">
        <v>0</v>
      </c>
      <c r="T57" s="7" t="s">
        <v>43</v>
      </c>
      <c r="U57" s="7" t="s">
        <v>0</v>
      </c>
    </row>
    <row r="58" spans="1:21" s="1" customFormat="1">
      <c r="A58" s="7" t="s">
        <v>505</v>
      </c>
      <c r="B58" s="11" t="s">
        <v>9</v>
      </c>
      <c r="C58" s="11" t="s">
        <v>173</v>
      </c>
      <c r="D58" s="11" t="s">
        <v>509</v>
      </c>
      <c r="E58" s="11" t="s">
        <v>510</v>
      </c>
      <c r="F58" s="7" t="s">
        <v>0</v>
      </c>
      <c r="G58" s="11" t="s">
        <v>9</v>
      </c>
      <c r="H58" s="11" t="s">
        <v>33</v>
      </c>
      <c r="I58" s="7" t="s">
        <v>507</v>
      </c>
      <c r="J58" s="11" t="s">
        <v>38</v>
      </c>
      <c r="K58" s="11" t="s">
        <v>174</v>
      </c>
      <c r="L58" s="7">
        <v>1</v>
      </c>
      <c r="M58" s="7">
        <v>251448</v>
      </c>
      <c r="N58" s="18">
        <f t="shared" si="0"/>
        <v>3.9769654163087394E-6</v>
      </c>
      <c r="O58" s="7" t="s">
        <v>509</v>
      </c>
      <c r="P58" s="7" t="s">
        <v>0</v>
      </c>
      <c r="Q58" s="20">
        <v>43867</v>
      </c>
      <c r="R58" s="7" t="s">
        <v>507</v>
      </c>
      <c r="S58" s="7" t="s">
        <v>0</v>
      </c>
      <c r="T58" s="6" t="s">
        <v>518</v>
      </c>
      <c r="U58" s="7" t="s">
        <v>507</v>
      </c>
    </row>
    <row r="59" spans="1:21" s="1" customFormat="1">
      <c r="A59" s="7" t="s">
        <v>0</v>
      </c>
      <c r="B59" s="11" t="s">
        <v>51</v>
      </c>
      <c r="C59" s="11" t="s">
        <v>185</v>
      </c>
      <c r="D59" s="11" t="s">
        <v>509</v>
      </c>
      <c r="E59" s="11" t="s">
        <v>510</v>
      </c>
      <c r="F59" s="7" t="s">
        <v>0</v>
      </c>
      <c r="G59" s="11" t="s">
        <v>51</v>
      </c>
      <c r="H59" s="11" t="s">
        <v>6</v>
      </c>
      <c r="I59" s="7" t="s">
        <v>0</v>
      </c>
      <c r="J59" s="11" t="s">
        <v>52</v>
      </c>
      <c r="K59" s="11" t="s">
        <v>13</v>
      </c>
      <c r="L59" s="7">
        <v>12</v>
      </c>
      <c r="M59" s="7">
        <v>280104</v>
      </c>
      <c r="N59" s="18">
        <f t="shared" si="0"/>
        <v>4.2841230400137091E-5</v>
      </c>
      <c r="O59" s="7" t="s">
        <v>509</v>
      </c>
      <c r="P59" s="7" t="s">
        <v>512</v>
      </c>
      <c r="Q59" s="20">
        <v>43867</v>
      </c>
      <c r="R59" s="7" t="s">
        <v>512</v>
      </c>
      <c r="S59" s="7" t="s">
        <v>512</v>
      </c>
      <c r="T59" s="6" t="s">
        <v>518</v>
      </c>
      <c r="U59" s="7" t="s">
        <v>512</v>
      </c>
    </row>
    <row r="60" spans="1:21" s="1" customFormat="1">
      <c r="A60" s="7" t="s">
        <v>0</v>
      </c>
      <c r="B60" s="11" t="s">
        <v>268</v>
      </c>
      <c r="C60" s="11" t="s">
        <v>270</v>
      </c>
      <c r="D60" s="11" t="s">
        <v>509</v>
      </c>
      <c r="E60" s="11" t="s">
        <v>510</v>
      </c>
      <c r="F60" s="7" t="s">
        <v>0</v>
      </c>
      <c r="G60" s="11" t="s">
        <v>268</v>
      </c>
      <c r="H60" s="11" t="s">
        <v>271</v>
      </c>
      <c r="I60" s="7" t="s">
        <v>0</v>
      </c>
      <c r="J60" s="11" t="s">
        <v>269</v>
      </c>
      <c r="K60" s="11" t="s">
        <v>13</v>
      </c>
      <c r="L60" s="7">
        <v>1</v>
      </c>
      <c r="M60" s="7">
        <v>250092</v>
      </c>
      <c r="N60" s="18">
        <f t="shared" si="0"/>
        <v>3.9985285414967289E-6</v>
      </c>
      <c r="O60" s="7" t="s">
        <v>509</v>
      </c>
      <c r="P60" s="7" t="s">
        <v>512</v>
      </c>
      <c r="Q60" s="20">
        <v>43867</v>
      </c>
      <c r="R60" s="7" t="s">
        <v>0</v>
      </c>
      <c r="S60" s="7" t="s">
        <v>512</v>
      </c>
      <c r="T60" s="7" t="s">
        <v>49</v>
      </c>
      <c r="U60" s="7" t="s">
        <v>49</v>
      </c>
    </row>
    <row r="61" spans="1:21" s="1" customFormat="1">
      <c r="A61" s="7" t="s">
        <v>505</v>
      </c>
      <c r="B61" s="11" t="s">
        <v>14</v>
      </c>
      <c r="C61" s="11" t="s">
        <v>175</v>
      </c>
      <c r="D61" s="11" t="s">
        <v>509</v>
      </c>
      <c r="E61" s="11" t="s">
        <v>261</v>
      </c>
      <c r="F61" s="7" t="s">
        <v>507</v>
      </c>
      <c r="G61" s="11" t="s">
        <v>14</v>
      </c>
      <c r="H61" s="11" t="s">
        <v>10</v>
      </c>
      <c r="I61" s="7" t="s">
        <v>507</v>
      </c>
      <c r="J61" s="11" t="s">
        <v>44</v>
      </c>
      <c r="K61" s="11" t="s">
        <v>176</v>
      </c>
      <c r="L61" s="7" t="s">
        <v>45</v>
      </c>
      <c r="M61" s="7" t="s">
        <v>45</v>
      </c>
      <c r="N61" s="7" t="s">
        <v>45</v>
      </c>
      <c r="O61" s="7" t="s">
        <v>509</v>
      </c>
      <c r="P61" s="7" t="s">
        <v>49</v>
      </c>
      <c r="Q61" s="7" t="s">
        <v>509</v>
      </c>
      <c r="R61" s="7" t="s">
        <v>507</v>
      </c>
      <c r="S61" s="7" t="s">
        <v>505</v>
      </c>
      <c r="T61" s="7" t="s">
        <v>43</v>
      </c>
      <c r="U61" s="7" t="s">
        <v>505</v>
      </c>
    </row>
    <row r="62" spans="1:21" s="1" customFormat="1">
      <c r="A62" s="7" t="s">
        <v>0</v>
      </c>
      <c r="B62" s="11" t="s">
        <v>130</v>
      </c>
      <c r="C62" s="11" t="s">
        <v>131</v>
      </c>
      <c r="D62" s="11" t="s">
        <v>132</v>
      </c>
      <c r="E62" s="11" t="s">
        <v>510</v>
      </c>
      <c r="F62" s="7" t="s">
        <v>508</v>
      </c>
      <c r="G62" s="11" t="s">
        <v>130</v>
      </c>
      <c r="H62" s="11" t="s">
        <v>133</v>
      </c>
      <c r="I62" s="7" t="s">
        <v>134</v>
      </c>
      <c r="J62" s="11" t="s">
        <v>129</v>
      </c>
      <c r="K62" s="11" t="s">
        <v>135</v>
      </c>
      <c r="L62" s="7">
        <v>2</v>
      </c>
      <c r="M62" s="7">
        <v>251040</v>
      </c>
      <c r="N62" s="18">
        <f t="shared" si="0"/>
        <v>7.9668578712555762E-6</v>
      </c>
      <c r="O62" s="7" t="s">
        <v>509</v>
      </c>
      <c r="P62" s="7" t="s">
        <v>490</v>
      </c>
      <c r="Q62" s="20">
        <v>43867</v>
      </c>
      <c r="R62" s="7" t="s">
        <v>0</v>
      </c>
      <c r="S62" s="7" t="s">
        <v>490</v>
      </c>
      <c r="T62" s="6" t="s">
        <v>518</v>
      </c>
      <c r="U62" s="7" t="s">
        <v>490</v>
      </c>
    </row>
    <row r="63" spans="1:21" s="1" customFormat="1">
      <c r="A63" s="7" t="s">
        <v>0</v>
      </c>
      <c r="B63" s="11" t="s">
        <v>325</v>
      </c>
      <c r="C63" s="11" t="s">
        <v>326</v>
      </c>
      <c r="D63" s="11" t="s">
        <v>327</v>
      </c>
      <c r="E63" s="11" t="s">
        <v>510</v>
      </c>
      <c r="F63" s="7" t="s">
        <v>507</v>
      </c>
      <c r="G63" s="11" t="s">
        <v>325</v>
      </c>
      <c r="H63" s="11" t="s">
        <v>21</v>
      </c>
      <c r="I63" s="7" t="s">
        <v>0</v>
      </c>
      <c r="J63" s="11" t="s">
        <v>294</v>
      </c>
      <c r="K63" s="11" t="s">
        <v>161</v>
      </c>
      <c r="L63" s="7">
        <v>156</v>
      </c>
      <c r="M63" s="7">
        <v>282566</v>
      </c>
      <c r="N63" s="18">
        <f t="shared" si="0"/>
        <v>5.5208340706242086E-4</v>
      </c>
      <c r="O63" s="7" t="s">
        <v>509</v>
      </c>
      <c r="P63" s="7" t="s">
        <v>508</v>
      </c>
      <c r="Q63" s="20">
        <v>43859</v>
      </c>
      <c r="R63" s="7" t="s">
        <v>0</v>
      </c>
      <c r="S63" s="7" t="s">
        <v>508</v>
      </c>
      <c r="T63" s="7" t="s">
        <v>49</v>
      </c>
      <c r="U63" s="7" t="s">
        <v>49</v>
      </c>
    </row>
    <row r="64" spans="1:21" s="1" customFormat="1">
      <c r="A64" s="7" t="s">
        <v>0</v>
      </c>
      <c r="B64" s="11" t="s">
        <v>72</v>
      </c>
      <c r="C64" s="11" t="s">
        <v>208</v>
      </c>
      <c r="D64" s="11" t="s">
        <v>209</v>
      </c>
      <c r="E64" s="11" t="s">
        <v>0</v>
      </c>
      <c r="F64" s="7" t="s">
        <v>507</v>
      </c>
      <c r="G64" s="11" t="s">
        <v>72</v>
      </c>
      <c r="H64" s="11" t="s">
        <v>21</v>
      </c>
      <c r="I64" s="7" t="s">
        <v>0</v>
      </c>
      <c r="J64" s="11" t="s">
        <v>75</v>
      </c>
      <c r="K64" s="11" t="s">
        <v>33</v>
      </c>
      <c r="L64" s="7">
        <v>6</v>
      </c>
      <c r="M64" s="7">
        <v>251208</v>
      </c>
      <c r="N64" s="18">
        <f t="shared" si="0"/>
        <v>2.3884589662749594E-5</v>
      </c>
      <c r="O64" s="7" t="s">
        <v>509</v>
      </c>
      <c r="P64" s="7" t="s">
        <v>0</v>
      </c>
      <c r="Q64" s="20">
        <v>43867</v>
      </c>
      <c r="R64" s="7" t="s">
        <v>0</v>
      </c>
      <c r="S64" s="7" t="s">
        <v>0</v>
      </c>
      <c r="T64" s="7" t="s">
        <v>43</v>
      </c>
      <c r="U64" s="7" t="s">
        <v>0</v>
      </c>
    </row>
    <row r="65" spans="1:21" s="1" customFormat="1">
      <c r="A65" s="7" t="s">
        <v>0</v>
      </c>
      <c r="B65" s="11" t="s">
        <v>309</v>
      </c>
      <c r="C65" s="11" t="s">
        <v>367</v>
      </c>
      <c r="D65" s="11" t="s">
        <v>509</v>
      </c>
      <c r="E65" s="11" t="s">
        <v>0</v>
      </c>
      <c r="F65" s="7" t="s">
        <v>512</v>
      </c>
      <c r="G65" s="11" t="s">
        <v>309</v>
      </c>
      <c r="H65" s="11" t="s">
        <v>119</v>
      </c>
      <c r="I65" s="7" t="s">
        <v>0</v>
      </c>
      <c r="J65" s="11" t="s">
        <v>310</v>
      </c>
      <c r="K65" s="11" t="s">
        <v>368</v>
      </c>
      <c r="L65" s="7">
        <v>1</v>
      </c>
      <c r="M65" s="7">
        <v>247636</v>
      </c>
      <c r="N65" s="18">
        <f t="shared" si="0"/>
        <v>4.0381850780984998E-6</v>
      </c>
      <c r="O65" s="7" t="s">
        <v>509</v>
      </c>
      <c r="P65" s="7" t="s">
        <v>0</v>
      </c>
      <c r="Q65" s="20">
        <v>43867</v>
      </c>
      <c r="R65" s="7" t="s">
        <v>0</v>
      </c>
      <c r="S65" s="7" t="s">
        <v>0</v>
      </c>
      <c r="T65" s="7" t="s">
        <v>43</v>
      </c>
      <c r="U65" s="7" t="s">
        <v>0</v>
      </c>
    </row>
    <row r="66" spans="1:21" s="1" customFormat="1">
      <c r="A66" s="7" t="s">
        <v>0</v>
      </c>
      <c r="B66" s="11" t="s">
        <v>27</v>
      </c>
      <c r="C66" s="11" t="s">
        <v>323</v>
      </c>
      <c r="D66" s="11" t="s">
        <v>509</v>
      </c>
      <c r="E66" s="11" t="s">
        <v>510</v>
      </c>
      <c r="F66" s="7" t="s">
        <v>507</v>
      </c>
      <c r="G66" s="11" t="s">
        <v>27</v>
      </c>
      <c r="H66" s="11" t="s">
        <v>324</v>
      </c>
      <c r="I66" s="7" t="s">
        <v>0</v>
      </c>
      <c r="J66" s="11" t="s">
        <v>100</v>
      </c>
      <c r="K66" s="11" t="s">
        <v>50</v>
      </c>
      <c r="L66" s="7">
        <v>39</v>
      </c>
      <c r="M66" s="7">
        <v>279718</v>
      </c>
      <c r="N66" s="18">
        <f t="shared" si="0"/>
        <v>1.3942613632301104E-4</v>
      </c>
      <c r="O66" s="7" t="s">
        <v>509</v>
      </c>
      <c r="P66" s="7" t="s">
        <v>512</v>
      </c>
      <c r="Q66" s="20">
        <v>43859</v>
      </c>
      <c r="R66" s="7" t="s">
        <v>512</v>
      </c>
      <c r="S66" s="7" t="s">
        <v>512</v>
      </c>
      <c r="T66" s="6" t="s">
        <v>518</v>
      </c>
      <c r="U66" s="7" t="s">
        <v>512</v>
      </c>
    </row>
    <row r="67" spans="1:21" s="1" customFormat="1">
      <c r="A67" s="7" t="s">
        <v>0</v>
      </c>
      <c r="B67" s="11" t="s">
        <v>282</v>
      </c>
      <c r="C67" s="11" t="s">
        <v>284</v>
      </c>
      <c r="D67" s="11" t="s">
        <v>509</v>
      </c>
      <c r="E67" s="11" t="s">
        <v>511</v>
      </c>
      <c r="F67" s="7" t="s">
        <v>0</v>
      </c>
      <c r="G67" s="11" t="s">
        <v>282</v>
      </c>
      <c r="H67" s="11" t="s">
        <v>285</v>
      </c>
      <c r="I67" s="7" t="s">
        <v>0</v>
      </c>
      <c r="J67" s="11" t="s">
        <v>283</v>
      </c>
      <c r="K67" s="11" t="s">
        <v>109</v>
      </c>
      <c r="L67" s="7">
        <v>973</v>
      </c>
      <c r="M67" s="7">
        <v>282826</v>
      </c>
      <c r="N67" s="18">
        <f t="shared" si="0"/>
        <v>3.44027776795627E-3</v>
      </c>
      <c r="O67" s="7" t="s">
        <v>509</v>
      </c>
      <c r="P67" s="7" t="s">
        <v>508</v>
      </c>
      <c r="Q67" s="20">
        <v>43859</v>
      </c>
      <c r="R67" s="7" t="s">
        <v>508</v>
      </c>
      <c r="S67" s="7" t="s">
        <v>508</v>
      </c>
      <c r="T67" s="6" t="s">
        <v>518</v>
      </c>
      <c r="U67" s="7" t="s">
        <v>508</v>
      </c>
    </row>
    <row r="68" spans="1:21" s="1" customFormat="1">
      <c r="A68" s="7" t="s">
        <v>0</v>
      </c>
      <c r="B68" s="11" t="s">
        <v>221</v>
      </c>
      <c r="C68" s="11" t="s">
        <v>222</v>
      </c>
      <c r="D68" s="11" t="s">
        <v>509</v>
      </c>
      <c r="E68" s="11" t="s">
        <v>0</v>
      </c>
      <c r="F68" s="7" t="s">
        <v>508</v>
      </c>
      <c r="G68" s="11" t="s">
        <v>221</v>
      </c>
      <c r="H68" s="11" t="s">
        <v>223</v>
      </c>
      <c r="I68" s="7" t="s">
        <v>0</v>
      </c>
      <c r="J68" s="11" t="s">
        <v>224</v>
      </c>
      <c r="K68" s="11" t="s">
        <v>50</v>
      </c>
      <c r="L68" s="7">
        <v>9</v>
      </c>
      <c r="M68" s="7">
        <v>251376</v>
      </c>
      <c r="N68" s="18">
        <f t="shared" ref="N68:N131" si="1">L68/M68</f>
        <v>3.5802940614855834E-5</v>
      </c>
      <c r="O68" s="7" t="s">
        <v>509</v>
      </c>
      <c r="P68" s="7" t="s">
        <v>0</v>
      </c>
      <c r="Q68" s="20">
        <v>43867</v>
      </c>
      <c r="R68" s="7" t="s">
        <v>0</v>
      </c>
      <c r="S68" s="7" t="s">
        <v>0</v>
      </c>
      <c r="T68" s="7" t="s">
        <v>43</v>
      </c>
      <c r="U68" s="7" t="s">
        <v>0</v>
      </c>
    </row>
    <row r="69" spans="1:21" s="1" customFormat="1">
      <c r="A69" s="7" t="s">
        <v>0</v>
      </c>
      <c r="B69" s="11" t="s">
        <v>282</v>
      </c>
      <c r="C69" s="11" t="s">
        <v>287</v>
      </c>
      <c r="D69" s="11" t="s">
        <v>509</v>
      </c>
      <c r="E69" s="11" t="s">
        <v>0</v>
      </c>
      <c r="F69" s="7" t="s">
        <v>507</v>
      </c>
      <c r="G69" s="11" t="s">
        <v>282</v>
      </c>
      <c r="H69" s="11" t="s">
        <v>93</v>
      </c>
      <c r="I69" s="7" t="s">
        <v>0</v>
      </c>
      <c r="J69" s="11" t="s">
        <v>283</v>
      </c>
      <c r="K69" s="11" t="s">
        <v>50</v>
      </c>
      <c r="L69" s="7">
        <v>4</v>
      </c>
      <c r="M69" s="7">
        <v>251360</v>
      </c>
      <c r="N69" s="18">
        <f t="shared" si="1"/>
        <v>1.5913430935709739E-5</v>
      </c>
      <c r="O69" s="7" t="s">
        <v>509</v>
      </c>
      <c r="P69" s="7" t="s">
        <v>0</v>
      </c>
      <c r="Q69" s="20">
        <v>43867</v>
      </c>
      <c r="R69" s="7" t="s">
        <v>507</v>
      </c>
      <c r="S69" s="7" t="s">
        <v>0</v>
      </c>
      <c r="T69" s="7" t="s">
        <v>49</v>
      </c>
      <c r="U69" s="7" t="s">
        <v>49</v>
      </c>
    </row>
    <row r="70" spans="1:21" s="1" customFormat="1">
      <c r="A70" s="7" t="s">
        <v>0</v>
      </c>
      <c r="B70" s="11" t="s">
        <v>24</v>
      </c>
      <c r="C70" s="11" t="s">
        <v>147</v>
      </c>
      <c r="D70" s="11" t="s">
        <v>509</v>
      </c>
      <c r="E70" s="11" t="s">
        <v>510</v>
      </c>
      <c r="F70" s="7" t="s">
        <v>0</v>
      </c>
      <c r="G70" s="11" t="s">
        <v>24</v>
      </c>
      <c r="H70" s="11" t="s">
        <v>12</v>
      </c>
      <c r="I70" s="7" t="s">
        <v>0</v>
      </c>
      <c r="J70" s="11" t="s">
        <v>95</v>
      </c>
      <c r="K70" s="11" t="s">
        <v>13</v>
      </c>
      <c r="L70" s="7">
        <v>76</v>
      </c>
      <c r="M70" s="7">
        <v>282352</v>
      </c>
      <c r="N70" s="18">
        <f t="shared" si="1"/>
        <v>2.6916756389187965E-4</v>
      </c>
      <c r="O70" s="7" t="s">
        <v>509</v>
      </c>
      <c r="P70" s="7" t="s">
        <v>512</v>
      </c>
      <c r="Q70" s="20">
        <v>43859</v>
      </c>
      <c r="R70" s="7" t="s">
        <v>508</v>
      </c>
      <c r="S70" s="7" t="s">
        <v>512</v>
      </c>
      <c r="T70" s="6" t="s">
        <v>518</v>
      </c>
      <c r="U70" s="7" t="s">
        <v>516</v>
      </c>
    </row>
    <row r="71" spans="1:21" s="1" customFormat="1">
      <c r="A71" s="7" t="s">
        <v>0</v>
      </c>
      <c r="B71" s="11" t="s">
        <v>72</v>
      </c>
      <c r="C71" s="11" t="s">
        <v>216</v>
      </c>
      <c r="D71" s="11" t="s">
        <v>218</v>
      </c>
      <c r="E71" s="11" t="s">
        <v>510</v>
      </c>
      <c r="F71" s="7" t="s">
        <v>507</v>
      </c>
      <c r="G71" s="11" t="s">
        <v>72</v>
      </c>
      <c r="H71" s="11" t="s">
        <v>217</v>
      </c>
      <c r="I71" s="7" t="s">
        <v>25</v>
      </c>
      <c r="J71" s="11" t="s">
        <v>75</v>
      </c>
      <c r="K71" s="11" t="s">
        <v>88</v>
      </c>
      <c r="L71" s="7" t="s">
        <v>45</v>
      </c>
      <c r="M71" s="7" t="s">
        <v>45</v>
      </c>
      <c r="N71" s="7" t="s">
        <v>45</v>
      </c>
      <c r="O71" s="7" t="s">
        <v>509</v>
      </c>
      <c r="P71" s="7" t="s">
        <v>0</v>
      </c>
      <c r="Q71" s="20">
        <v>43867</v>
      </c>
      <c r="R71" s="7" t="s">
        <v>0</v>
      </c>
      <c r="S71" s="7" t="s">
        <v>0</v>
      </c>
      <c r="T71" s="7" t="s">
        <v>43</v>
      </c>
      <c r="U71" s="7" t="s">
        <v>0</v>
      </c>
    </row>
    <row r="72" spans="1:21" s="1" customFormat="1">
      <c r="A72" s="7" t="s">
        <v>0</v>
      </c>
      <c r="B72" s="11" t="s">
        <v>396</v>
      </c>
      <c r="C72" s="11" t="s">
        <v>398</v>
      </c>
      <c r="D72" s="11" t="s">
        <v>509</v>
      </c>
      <c r="E72" s="11" t="s">
        <v>0</v>
      </c>
      <c r="F72" s="7" t="s">
        <v>512</v>
      </c>
      <c r="G72" s="11" t="s">
        <v>396</v>
      </c>
      <c r="H72" s="11" t="s">
        <v>59</v>
      </c>
      <c r="I72" s="7" t="s">
        <v>0</v>
      </c>
      <c r="J72" s="11" t="s">
        <v>397</v>
      </c>
      <c r="K72" s="11" t="s">
        <v>13</v>
      </c>
      <c r="L72" s="7">
        <v>21</v>
      </c>
      <c r="M72" s="7">
        <v>256002</v>
      </c>
      <c r="N72" s="18">
        <f t="shared" si="1"/>
        <v>8.2030609135866123E-5</v>
      </c>
      <c r="O72" s="7" t="s">
        <v>509</v>
      </c>
      <c r="P72" s="7" t="s">
        <v>0</v>
      </c>
      <c r="Q72" s="20">
        <v>43904</v>
      </c>
      <c r="R72" s="7" t="s">
        <v>0</v>
      </c>
      <c r="S72" s="7" t="s">
        <v>0</v>
      </c>
      <c r="T72" s="7" t="s">
        <v>43</v>
      </c>
      <c r="U72" s="7" t="s">
        <v>0</v>
      </c>
    </row>
    <row r="73" spans="1:21" s="1" customFormat="1">
      <c r="A73" s="7" t="s">
        <v>507</v>
      </c>
      <c r="B73" s="11" t="s">
        <v>72</v>
      </c>
      <c r="C73" s="11" t="s">
        <v>213</v>
      </c>
      <c r="D73" s="11" t="s">
        <v>215</v>
      </c>
      <c r="E73" s="11" t="s">
        <v>510</v>
      </c>
      <c r="F73" s="7" t="s">
        <v>507</v>
      </c>
      <c r="G73" s="11" t="s">
        <v>72</v>
      </c>
      <c r="H73" s="11" t="s">
        <v>214</v>
      </c>
      <c r="I73" s="7" t="s">
        <v>25</v>
      </c>
      <c r="J73" s="11" t="s">
        <v>75</v>
      </c>
      <c r="K73" s="11" t="s">
        <v>172</v>
      </c>
      <c r="L73" s="7">
        <v>83</v>
      </c>
      <c r="M73" s="7">
        <v>265178</v>
      </c>
      <c r="N73" s="18">
        <f t="shared" si="1"/>
        <v>3.129973074689454E-4</v>
      </c>
      <c r="O73" s="7" t="s">
        <v>509</v>
      </c>
      <c r="P73" s="7" t="s">
        <v>0</v>
      </c>
      <c r="Q73" s="20">
        <v>43867</v>
      </c>
      <c r="R73" s="7" t="s">
        <v>0</v>
      </c>
      <c r="S73" s="7" t="s">
        <v>0</v>
      </c>
      <c r="T73" s="6" t="s">
        <v>518</v>
      </c>
      <c r="U73" s="7" t="s">
        <v>0</v>
      </c>
    </row>
    <row r="74" spans="1:21" s="1" customFormat="1">
      <c r="A74" s="7" t="s">
        <v>507</v>
      </c>
      <c r="B74" s="11" t="s">
        <v>186</v>
      </c>
      <c r="C74" s="11" t="s">
        <v>188</v>
      </c>
      <c r="D74" s="11" t="s">
        <v>509</v>
      </c>
      <c r="E74" s="11" t="s">
        <v>513</v>
      </c>
      <c r="F74" s="7" t="s">
        <v>505</v>
      </c>
      <c r="G74" s="11" t="s">
        <v>186</v>
      </c>
      <c r="H74" s="11" t="s">
        <v>28</v>
      </c>
      <c r="I74" s="7" t="s">
        <v>0</v>
      </c>
      <c r="J74" s="11" t="s">
        <v>187</v>
      </c>
      <c r="K74" s="11" t="s">
        <v>189</v>
      </c>
      <c r="L74" s="7">
        <v>4</v>
      </c>
      <c r="M74" s="7">
        <v>251450</v>
      </c>
      <c r="N74" s="18">
        <f t="shared" si="1"/>
        <v>1.5907735136209982E-5</v>
      </c>
      <c r="O74" s="7" t="s">
        <v>509</v>
      </c>
      <c r="P74" s="7" t="s">
        <v>49</v>
      </c>
      <c r="Q74" s="7" t="s">
        <v>509</v>
      </c>
      <c r="R74" s="7" t="s">
        <v>507</v>
      </c>
      <c r="S74" s="7" t="s">
        <v>505</v>
      </c>
      <c r="T74" s="7" t="s">
        <v>43</v>
      </c>
      <c r="U74" s="7" t="s">
        <v>507</v>
      </c>
    </row>
    <row r="75" spans="1:21" s="1" customFormat="1">
      <c r="A75" s="7" t="s">
        <v>0</v>
      </c>
      <c r="B75" s="11" t="s">
        <v>305</v>
      </c>
      <c r="C75" s="11" t="s">
        <v>362</v>
      </c>
      <c r="D75" s="11" t="s">
        <v>509</v>
      </c>
      <c r="E75" s="11" t="s">
        <v>510</v>
      </c>
      <c r="F75" s="7" t="s">
        <v>0</v>
      </c>
      <c r="G75" s="11" t="s">
        <v>305</v>
      </c>
      <c r="H75" s="11" t="s">
        <v>13</v>
      </c>
      <c r="I75" s="7" t="s">
        <v>0</v>
      </c>
      <c r="J75" s="11" t="s">
        <v>306</v>
      </c>
      <c r="K75" s="11" t="s">
        <v>135</v>
      </c>
      <c r="L75" s="7">
        <v>79</v>
      </c>
      <c r="M75" s="7">
        <v>282670</v>
      </c>
      <c r="N75" s="18">
        <f t="shared" si="1"/>
        <v>2.7947783634626951E-4</v>
      </c>
      <c r="O75" s="7" t="s">
        <v>509</v>
      </c>
      <c r="P75" s="7" t="s">
        <v>508</v>
      </c>
      <c r="Q75" s="20">
        <v>43859</v>
      </c>
      <c r="R75" s="7" t="s">
        <v>512</v>
      </c>
      <c r="S75" s="7" t="s">
        <v>508</v>
      </c>
      <c r="T75" s="6" t="s">
        <v>518</v>
      </c>
      <c r="U75" s="7" t="s">
        <v>516</v>
      </c>
    </row>
    <row r="76" spans="1:21" s="1" customFormat="1">
      <c r="A76" s="7" t="s">
        <v>0</v>
      </c>
      <c r="B76" s="11" t="s">
        <v>24</v>
      </c>
      <c r="C76" s="11" t="s">
        <v>142</v>
      </c>
      <c r="D76" s="11" t="s">
        <v>509</v>
      </c>
      <c r="E76" s="11" t="s">
        <v>510</v>
      </c>
      <c r="F76" s="7" t="s">
        <v>507</v>
      </c>
      <c r="G76" s="11" t="s">
        <v>24</v>
      </c>
      <c r="H76" s="11" t="s">
        <v>143</v>
      </c>
      <c r="I76" s="7" t="s">
        <v>0</v>
      </c>
      <c r="J76" s="11" t="s">
        <v>95</v>
      </c>
      <c r="K76" s="11" t="s">
        <v>74</v>
      </c>
      <c r="L76" s="7">
        <v>398</v>
      </c>
      <c r="M76" s="7">
        <v>282794</v>
      </c>
      <c r="N76" s="18">
        <f t="shared" si="1"/>
        <v>1.4073848808673452E-3</v>
      </c>
      <c r="O76" s="7" t="s">
        <v>509</v>
      </c>
      <c r="P76" s="7" t="s">
        <v>508</v>
      </c>
      <c r="Q76" s="20">
        <v>43859</v>
      </c>
      <c r="R76" s="7" t="s">
        <v>0</v>
      </c>
      <c r="S76" s="7" t="s">
        <v>508</v>
      </c>
      <c r="T76" s="7" t="s">
        <v>49</v>
      </c>
      <c r="U76" s="7" t="s">
        <v>49</v>
      </c>
    </row>
    <row r="77" spans="1:21" s="1" customFormat="1">
      <c r="A77" s="7" t="s">
        <v>0</v>
      </c>
      <c r="B77" s="11" t="s">
        <v>249</v>
      </c>
      <c r="C77" s="11" t="s">
        <v>250</v>
      </c>
      <c r="D77" s="11" t="s">
        <v>509</v>
      </c>
      <c r="E77" s="11" t="s">
        <v>513</v>
      </c>
      <c r="F77" s="7" t="s">
        <v>507</v>
      </c>
      <c r="G77" s="11" t="s">
        <v>249</v>
      </c>
      <c r="H77" s="11" t="s">
        <v>3</v>
      </c>
      <c r="I77" s="7" t="s">
        <v>0</v>
      </c>
      <c r="J77" s="11" t="s">
        <v>251</v>
      </c>
      <c r="K77" s="11" t="s">
        <v>50</v>
      </c>
      <c r="L77" s="7">
        <v>8</v>
      </c>
      <c r="M77" s="7">
        <v>251462</v>
      </c>
      <c r="N77" s="18">
        <f t="shared" si="1"/>
        <v>3.1813952008653396E-5</v>
      </c>
      <c r="O77" s="7" t="s">
        <v>509</v>
      </c>
      <c r="P77" s="7" t="s">
        <v>49</v>
      </c>
      <c r="Q77" s="7" t="s">
        <v>509</v>
      </c>
      <c r="R77" s="7" t="s">
        <v>0</v>
      </c>
      <c r="S77" s="7" t="s">
        <v>0</v>
      </c>
      <c r="T77" s="7" t="s">
        <v>43</v>
      </c>
      <c r="U77" s="7" t="s">
        <v>0</v>
      </c>
    </row>
    <row r="78" spans="1:21" s="1" customFormat="1">
      <c r="A78" s="7" t="s">
        <v>0</v>
      </c>
      <c r="B78" s="11" t="s">
        <v>282</v>
      </c>
      <c r="C78" s="11" t="s">
        <v>288</v>
      </c>
      <c r="D78" s="11" t="s">
        <v>509</v>
      </c>
      <c r="E78" s="11" t="s">
        <v>0</v>
      </c>
      <c r="F78" s="7" t="s">
        <v>505</v>
      </c>
      <c r="G78" s="11" t="s">
        <v>282</v>
      </c>
      <c r="H78" s="11" t="s">
        <v>93</v>
      </c>
      <c r="I78" s="7" t="s">
        <v>0</v>
      </c>
      <c r="J78" s="11" t="s">
        <v>283</v>
      </c>
      <c r="K78" s="11" t="s">
        <v>3</v>
      </c>
      <c r="L78" s="7">
        <v>22</v>
      </c>
      <c r="M78" s="7">
        <v>282520</v>
      </c>
      <c r="N78" s="18">
        <f t="shared" si="1"/>
        <v>7.7870593232337533E-5</v>
      </c>
      <c r="O78" s="7" t="s">
        <v>509</v>
      </c>
      <c r="P78" s="7" t="s">
        <v>0</v>
      </c>
      <c r="Q78" s="20">
        <v>43867</v>
      </c>
      <c r="R78" s="7" t="s">
        <v>0</v>
      </c>
      <c r="S78" s="7" t="s">
        <v>0</v>
      </c>
      <c r="T78" s="7" t="s">
        <v>43</v>
      </c>
      <c r="U78" s="7" t="s">
        <v>0</v>
      </c>
    </row>
    <row r="79" spans="1:21" s="1" customFormat="1">
      <c r="A79" s="7" t="s">
        <v>0</v>
      </c>
      <c r="B79" s="11" t="s">
        <v>9</v>
      </c>
      <c r="C79" s="11" t="s">
        <v>32</v>
      </c>
      <c r="D79" s="11" t="s">
        <v>509</v>
      </c>
      <c r="E79" s="11" t="s">
        <v>510</v>
      </c>
      <c r="F79" s="7" t="s">
        <v>0</v>
      </c>
      <c r="G79" s="11" t="s">
        <v>9</v>
      </c>
      <c r="H79" s="11" t="s">
        <v>33</v>
      </c>
      <c r="I79" s="7" t="s">
        <v>0</v>
      </c>
      <c r="J79" s="11" t="s">
        <v>38</v>
      </c>
      <c r="K79" s="11" t="s">
        <v>34</v>
      </c>
      <c r="L79" s="7">
        <v>1</v>
      </c>
      <c r="M79" s="7">
        <v>31360</v>
      </c>
      <c r="N79" s="18">
        <f t="shared" si="1"/>
        <v>3.1887755102040819E-5</v>
      </c>
      <c r="O79" s="7" t="s">
        <v>509</v>
      </c>
      <c r="P79" s="7" t="s">
        <v>512</v>
      </c>
      <c r="Q79" s="20">
        <v>43830</v>
      </c>
      <c r="R79" s="7" t="s">
        <v>0</v>
      </c>
      <c r="S79" s="7" t="s">
        <v>512</v>
      </c>
      <c r="T79" s="7" t="s">
        <v>43</v>
      </c>
      <c r="U79" s="7" t="s">
        <v>0</v>
      </c>
    </row>
    <row r="80" spans="1:21" s="1" customFormat="1">
      <c r="A80" s="7" t="s">
        <v>505</v>
      </c>
      <c r="B80" s="11" t="s">
        <v>67</v>
      </c>
      <c r="C80" s="11" t="s">
        <v>410</v>
      </c>
      <c r="D80" s="11" t="s">
        <v>509</v>
      </c>
      <c r="E80" s="11" t="s">
        <v>505</v>
      </c>
      <c r="F80" s="7" t="s">
        <v>507</v>
      </c>
      <c r="G80" s="11" t="s">
        <v>67</v>
      </c>
      <c r="H80" s="11" t="s">
        <v>148</v>
      </c>
      <c r="I80" s="7" t="s">
        <v>507</v>
      </c>
      <c r="J80" s="11" t="s">
        <v>411</v>
      </c>
      <c r="K80" s="11" t="s">
        <v>10</v>
      </c>
      <c r="L80" s="7">
        <v>22</v>
      </c>
      <c r="M80" s="7">
        <v>281388</v>
      </c>
      <c r="N80" s="18">
        <f t="shared" si="1"/>
        <v>7.8183860008244842E-5</v>
      </c>
      <c r="O80" s="7" t="s">
        <v>509</v>
      </c>
      <c r="P80" s="7" t="s">
        <v>505</v>
      </c>
      <c r="Q80" s="20">
        <v>43867</v>
      </c>
      <c r="R80" s="7" t="s">
        <v>505</v>
      </c>
      <c r="S80" s="7" t="s">
        <v>505</v>
      </c>
      <c r="T80" s="7" t="s">
        <v>43</v>
      </c>
      <c r="U80" s="7" t="s">
        <v>505</v>
      </c>
    </row>
    <row r="81" spans="1:21" s="1" customFormat="1">
      <c r="A81" s="7" t="s">
        <v>0</v>
      </c>
      <c r="B81" s="11" t="s">
        <v>230</v>
      </c>
      <c r="C81" s="11" t="s">
        <v>232</v>
      </c>
      <c r="D81" s="11" t="s">
        <v>509</v>
      </c>
      <c r="E81" s="11" t="s">
        <v>513</v>
      </c>
      <c r="F81" s="7" t="s">
        <v>505</v>
      </c>
      <c r="G81" s="11" t="s">
        <v>230</v>
      </c>
      <c r="H81" s="11" t="s">
        <v>28</v>
      </c>
      <c r="I81" s="7" t="s">
        <v>0</v>
      </c>
      <c r="J81" s="11" t="s">
        <v>231</v>
      </c>
      <c r="K81" s="11" t="s">
        <v>189</v>
      </c>
      <c r="L81" s="7">
        <v>9</v>
      </c>
      <c r="M81" s="7">
        <v>282572</v>
      </c>
      <c r="N81" s="18">
        <f t="shared" si="1"/>
        <v>3.1850289483742196E-5</v>
      </c>
      <c r="O81" s="7" t="s">
        <v>509</v>
      </c>
      <c r="P81" s="7" t="s">
        <v>49</v>
      </c>
      <c r="Q81" s="7" t="s">
        <v>509</v>
      </c>
      <c r="R81" s="7" t="s">
        <v>0</v>
      </c>
      <c r="S81" s="7" t="s">
        <v>505</v>
      </c>
      <c r="T81" s="7" t="s">
        <v>49</v>
      </c>
      <c r="U81" s="7" t="s">
        <v>49</v>
      </c>
    </row>
    <row r="82" spans="1:21" s="1" customFormat="1">
      <c r="A82" s="7" t="s">
        <v>0</v>
      </c>
      <c r="B82" s="11" t="s">
        <v>63</v>
      </c>
      <c r="C82" s="11" t="s">
        <v>412</v>
      </c>
      <c r="D82" s="11" t="s">
        <v>509</v>
      </c>
      <c r="E82" s="11" t="s">
        <v>0</v>
      </c>
      <c r="F82" s="7" t="s">
        <v>507</v>
      </c>
      <c r="G82" s="11" t="s">
        <v>63</v>
      </c>
      <c r="H82" s="11" t="s">
        <v>21</v>
      </c>
      <c r="I82" s="7" t="s">
        <v>0</v>
      </c>
      <c r="J82" s="11" t="s">
        <v>97</v>
      </c>
      <c r="K82" s="11" t="s">
        <v>360</v>
      </c>
      <c r="L82" s="7">
        <v>1</v>
      </c>
      <c r="M82" s="7">
        <v>251288</v>
      </c>
      <c r="N82" s="18">
        <f t="shared" si="1"/>
        <v>3.9794976282194138E-6</v>
      </c>
      <c r="O82" s="7" t="s">
        <v>509</v>
      </c>
      <c r="P82" s="7" t="s">
        <v>0</v>
      </c>
      <c r="Q82" s="20">
        <v>43552</v>
      </c>
      <c r="R82" s="7" t="s">
        <v>0</v>
      </c>
      <c r="S82" s="7" t="s">
        <v>0</v>
      </c>
      <c r="T82" s="7" t="s">
        <v>43</v>
      </c>
      <c r="U82" s="7" t="s">
        <v>0</v>
      </c>
    </row>
    <row r="83" spans="1:21" s="1" customFormat="1">
      <c r="A83" s="7" t="s">
        <v>0</v>
      </c>
      <c r="B83" s="11" t="s">
        <v>264</v>
      </c>
      <c r="C83" s="11" t="s">
        <v>265</v>
      </c>
      <c r="D83" s="11" t="s">
        <v>509</v>
      </c>
      <c r="E83" s="11" t="s">
        <v>510</v>
      </c>
      <c r="F83" s="7" t="s">
        <v>507</v>
      </c>
      <c r="G83" s="11" t="s">
        <v>264</v>
      </c>
      <c r="H83" s="11" t="s">
        <v>21</v>
      </c>
      <c r="I83" s="7" t="s">
        <v>0</v>
      </c>
      <c r="J83" s="11" t="s">
        <v>266</v>
      </c>
      <c r="K83" s="11" t="s">
        <v>267</v>
      </c>
      <c r="L83" s="7" t="s">
        <v>45</v>
      </c>
      <c r="M83" s="7" t="s">
        <v>45</v>
      </c>
      <c r="N83" s="7" t="s">
        <v>45</v>
      </c>
      <c r="O83" s="7" t="s">
        <v>509</v>
      </c>
      <c r="P83" s="7" t="s">
        <v>0</v>
      </c>
      <c r="Q83" s="20">
        <v>43867</v>
      </c>
      <c r="R83" s="7" t="s">
        <v>0</v>
      </c>
      <c r="S83" s="7" t="s">
        <v>0</v>
      </c>
      <c r="T83" s="7" t="s">
        <v>43</v>
      </c>
      <c r="U83" s="7" t="s">
        <v>0</v>
      </c>
    </row>
    <row r="84" spans="1:21" s="1" customFormat="1">
      <c r="A84" s="7" t="s">
        <v>0</v>
      </c>
      <c r="B84" s="11" t="s">
        <v>22</v>
      </c>
      <c r="C84" s="11" t="s">
        <v>144</v>
      </c>
      <c r="D84" s="11" t="s">
        <v>509</v>
      </c>
      <c r="E84" s="11" t="s">
        <v>510</v>
      </c>
      <c r="F84" s="7" t="s">
        <v>0</v>
      </c>
      <c r="G84" s="11" t="s">
        <v>24</v>
      </c>
      <c r="H84" s="11" t="s">
        <v>136</v>
      </c>
      <c r="I84" s="7" t="s">
        <v>0</v>
      </c>
      <c r="J84" s="11" t="s">
        <v>95</v>
      </c>
      <c r="K84" s="11" t="s">
        <v>13</v>
      </c>
      <c r="L84" s="7">
        <v>29</v>
      </c>
      <c r="M84" s="7">
        <v>282440</v>
      </c>
      <c r="N84" s="18">
        <f t="shared" si="1"/>
        <v>1.0267667469196998E-4</v>
      </c>
      <c r="O84" s="7" t="s">
        <v>509</v>
      </c>
      <c r="P84" s="7" t="s">
        <v>512</v>
      </c>
      <c r="Q84" s="20">
        <v>43867</v>
      </c>
      <c r="R84" s="7" t="s">
        <v>0</v>
      </c>
      <c r="S84" s="7" t="s">
        <v>512</v>
      </c>
      <c r="T84" s="7" t="s">
        <v>49</v>
      </c>
      <c r="U84" s="7" t="s">
        <v>49</v>
      </c>
    </row>
    <row r="85" spans="1:21" s="1" customFormat="1">
      <c r="A85" s="7" t="s">
        <v>0</v>
      </c>
      <c r="B85" s="11" t="s">
        <v>22</v>
      </c>
      <c r="C85" s="11" t="s">
        <v>145</v>
      </c>
      <c r="D85" s="11" t="s">
        <v>509</v>
      </c>
      <c r="E85" s="11" t="s">
        <v>0</v>
      </c>
      <c r="F85" s="7" t="s">
        <v>507</v>
      </c>
      <c r="G85" s="11" t="s">
        <v>24</v>
      </c>
      <c r="H85" s="11" t="s">
        <v>21</v>
      </c>
      <c r="I85" s="7" t="s">
        <v>0</v>
      </c>
      <c r="J85" s="11" t="s">
        <v>95</v>
      </c>
      <c r="K85" s="11" t="s">
        <v>33</v>
      </c>
      <c r="L85" s="7">
        <v>1</v>
      </c>
      <c r="M85" s="7">
        <v>251316</v>
      </c>
      <c r="N85" s="18">
        <f t="shared" si="1"/>
        <v>3.9790542583838673E-6</v>
      </c>
      <c r="O85" s="7" t="s">
        <v>509</v>
      </c>
      <c r="P85" s="7" t="s">
        <v>0</v>
      </c>
      <c r="Q85" s="20">
        <v>43867</v>
      </c>
      <c r="R85" s="7" t="s">
        <v>0</v>
      </c>
      <c r="S85" s="7" t="s">
        <v>0</v>
      </c>
      <c r="T85" s="7" t="s">
        <v>43</v>
      </c>
      <c r="U85" s="7" t="s">
        <v>0</v>
      </c>
    </row>
    <row r="86" spans="1:21" s="1" customFormat="1">
      <c r="A86" s="7" t="s">
        <v>0</v>
      </c>
      <c r="B86" s="11" t="s">
        <v>195</v>
      </c>
      <c r="C86" s="11" t="s">
        <v>198</v>
      </c>
      <c r="D86" s="11" t="s">
        <v>200</v>
      </c>
      <c r="E86" s="11" t="s">
        <v>0</v>
      </c>
      <c r="F86" s="7" t="s">
        <v>508</v>
      </c>
      <c r="G86" s="11" t="s">
        <v>195</v>
      </c>
      <c r="H86" s="11" t="s">
        <v>199</v>
      </c>
      <c r="I86" s="7" t="s">
        <v>0</v>
      </c>
      <c r="J86" s="11" t="s">
        <v>197</v>
      </c>
      <c r="K86" s="11" t="s">
        <v>13</v>
      </c>
      <c r="L86" s="7">
        <v>11</v>
      </c>
      <c r="M86" s="7">
        <v>184256</v>
      </c>
      <c r="N86" s="18">
        <f t="shared" si="1"/>
        <v>5.9699548454324415E-5</v>
      </c>
      <c r="O86" s="7" t="s">
        <v>509</v>
      </c>
      <c r="P86" s="7" t="s">
        <v>0</v>
      </c>
      <c r="Q86" s="20">
        <v>43867</v>
      </c>
      <c r="R86" s="7" t="s">
        <v>512</v>
      </c>
      <c r="S86" s="7" t="s">
        <v>0</v>
      </c>
      <c r="T86" s="7" t="s">
        <v>49</v>
      </c>
      <c r="U86" s="7" t="s">
        <v>49</v>
      </c>
    </row>
    <row r="87" spans="1:21" s="1" customFormat="1">
      <c r="A87" s="7" t="s">
        <v>0</v>
      </c>
      <c r="B87" s="11" t="s">
        <v>69</v>
      </c>
      <c r="C87" s="11" t="s">
        <v>303</v>
      </c>
      <c r="D87" s="11" t="s">
        <v>509</v>
      </c>
      <c r="E87" s="11" t="s">
        <v>0</v>
      </c>
      <c r="F87" s="7" t="s">
        <v>508</v>
      </c>
      <c r="G87" s="11" t="s">
        <v>69</v>
      </c>
      <c r="H87" s="11" t="s">
        <v>254</v>
      </c>
      <c r="I87" s="7" t="s">
        <v>0</v>
      </c>
      <c r="J87" s="11" t="s">
        <v>71</v>
      </c>
      <c r="K87" s="11" t="s">
        <v>304</v>
      </c>
      <c r="L87" s="7">
        <v>97</v>
      </c>
      <c r="M87" s="7">
        <v>192318</v>
      </c>
      <c r="N87" s="18">
        <f t="shared" si="1"/>
        <v>5.0437296560904336E-4</v>
      </c>
      <c r="O87" s="7" t="s">
        <v>509</v>
      </c>
      <c r="P87" s="7" t="s">
        <v>49</v>
      </c>
      <c r="Q87" s="7" t="s">
        <v>509</v>
      </c>
      <c r="R87" s="7" t="s">
        <v>0</v>
      </c>
      <c r="S87" s="7" t="s">
        <v>0</v>
      </c>
      <c r="T87" s="7" t="s">
        <v>43</v>
      </c>
      <c r="U87" s="7" t="s">
        <v>0</v>
      </c>
    </row>
    <row r="88" spans="1:21" s="1" customFormat="1">
      <c r="A88" s="7" t="s">
        <v>0</v>
      </c>
      <c r="B88" s="11" t="s">
        <v>124</v>
      </c>
      <c r="C88" s="11" t="s">
        <v>126</v>
      </c>
      <c r="D88" s="11" t="s">
        <v>509</v>
      </c>
      <c r="E88" s="11" t="s">
        <v>0</v>
      </c>
      <c r="F88" s="7" t="s">
        <v>508</v>
      </c>
      <c r="G88" s="11" t="s">
        <v>124</v>
      </c>
      <c r="H88" s="11" t="s">
        <v>127</v>
      </c>
      <c r="I88" s="7" t="s">
        <v>0</v>
      </c>
      <c r="J88" s="11" t="s">
        <v>128</v>
      </c>
      <c r="K88" s="11" t="s">
        <v>50</v>
      </c>
      <c r="L88" s="7">
        <v>11</v>
      </c>
      <c r="M88" s="7">
        <v>210478</v>
      </c>
      <c r="N88" s="18">
        <f t="shared" si="1"/>
        <v>5.2261994127652296E-5</v>
      </c>
      <c r="O88" s="7" t="s">
        <v>509</v>
      </c>
      <c r="P88" s="7" t="s">
        <v>0</v>
      </c>
      <c r="Q88" s="20">
        <v>43867</v>
      </c>
      <c r="R88" s="7" t="s">
        <v>0</v>
      </c>
      <c r="S88" s="7" t="s">
        <v>0</v>
      </c>
      <c r="T88" s="7" t="s">
        <v>43</v>
      </c>
      <c r="U88" s="7" t="s">
        <v>0</v>
      </c>
    </row>
    <row r="89" spans="1:21" s="1" customFormat="1">
      <c r="A89" s="7" t="s">
        <v>0</v>
      </c>
      <c r="B89" s="11" t="s">
        <v>389</v>
      </c>
      <c r="C89" s="11" t="s">
        <v>390</v>
      </c>
      <c r="D89" s="11" t="s">
        <v>509</v>
      </c>
      <c r="E89" s="11" t="s">
        <v>512</v>
      </c>
      <c r="F89" s="7" t="s">
        <v>508</v>
      </c>
      <c r="G89" s="11" t="s">
        <v>389</v>
      </c>
      <c r="H89" s="11" t="s">
        <v>391</v>
      </c>
      <c r="I89" s="7" t="s">
        <v>0</v>
      </c>
      <c r="J89" s="11" t="s">
        <v>392</v>
      </c>
      <c r="K89" s="11" t="s">
        <v>13</v>
      </c>
      <c r="L89" s="7">
        <v>96</v>
      </c>
      <c r="M89" s="7">
        <v>282170</v>
      </c>
      <c r="N89" s="18">
        <f t="shared" si="1"/>
        <v>3.4022043448984657E-4</v>
      </c>
      <c r="O89" s="7" t="s">
        <v>509</v>
      </c>
      <c r="P89" s="7" t="s">
        <v>512</v>
      </c>
      <c r="Q89" s="20">
        <v>43859</v>
      </c>
      <c r="R89" s="7" t="s">
        <v>512</v>
      </c>
      <c r="S89" s="7" t="s">
        <v>512</v>
      </c>
      <c r="T89" s="6" t="s">
        <v>518</v>
      </c>
      <c r="U89" s="7" t="s">
        <v>512</v>
      </c>
    </row>
    <row r="90" spans="1:21" s="1" customFormat="1">
      <c r="A90" s="7" t="s">
        <v>0</v>
      </c>
      <c r="B90" s="11" t="s">
        <v>289</v>
      </c>
      <c r="C90" s="11" t="s">
        <v>291</v>
      </c>
      <c r="D90" s="11" t="s">
        <v>509</v>
      </c>
      <c r="E90" s="11" t="s">
        <v>0</v>
      </c>
      <c r="F90" s="7" t="s">
        <v>507</v>
      </c>
      <c r="G90" s="11" t="s">
        <v>289</v>
      </c>
      <c r="H90" s="11" t="s">
        <v>3</v>
      </c>
      <c r="I90" s="7" t="s">
        <v>0</v>
      </c>
      <c r="J90" s="11" t="s">
        <v>290</v>
      </c>
      <c r="K90" s="11" t="s">
        <v>3</v>
      </c>
      <c r="L90" s="7">
        <v>1</v>
      </c>
      <c r="M90" s="7">
        <v>282746</v>
      </c>
      <c r="N90" s="18">
        <f t="shared" si="1"/>
        <v>3.5367432253683517E-6</v>
      </c>
      <c r="O90" s="7" t="s">
        <v>509</v>
      </c>
      <c r="P90" s="7" t="s">
        <v>0</v>
      </c>
      <c r="Q90" s="20">
        <v>43867</v>
      </c>
      <c r="R90" s="7" t="s">
        <v>0</v>
      </c>
      <c r="S90" s="7" t="s">
        <v>0</v>
      </c>
      <c r="T90" s="7" t="s">
        <v>43</v>
      </c>
      <c r="U90" s="7" t="s">
        <v>0</v>
      </c>
    </row>
    <row r="91" spans="1:21" s="1" customFormat="1">
      <c r="A91" s="7" t="s">
        <v>0</v>
      </c>
      <c r="B91" s="11" t="s">
        <v>22</v>
      </c>
      <c r="C91" s="11" t="s">
        <v>413</v>
      </c>
      <c r="D91" s="11" t="s">
        <v>509</v>
      </c>
      <c r="E91" s="11" t="s">
        <v>510</v>
      </c>
      <c r="F91" s="7" t="s">
        <v>0</v>
      </c>
      <c r="G91" s="11" t="s">
        <v>24</v>
      </c>
      <c r="H91" s="11" t="s">
        <v>110</v>
      </c>
      <c r="I91" s="7" t="s">
        <v>0</v>
      </c>
      <c r="J91" s="11" t="s">
        <v>139</v>
      </c>
      <c r="K91" s="11" t="s">
        <v>140</v>
      </c>
      <c r="L91" s="7">
        <v>3</v>
      </c>
      <c r="M91" s="7">
        <v>250794</v>
      </c>
      <c r="N91" s="18">
        <f t="shared" si="1"/>
        <v>1.196200866049427E-5</v>
      </c>
      <c r="O91" s="7" t="s">
        <v>509</v>
      </c>
      <c r="P91" s="7" t="s">
        <v>512</v>
      </c>
      <c r="Q91" s="20">
        <v>43867</v>
      </c>
      <c r="R91" s="7" t="s">
        <v>0</v>
      </c>
      <c r="S91" s="7" t="s">
        <v>512</v>
      </c>
      <c r="T91" s="7" t="s">
        <v>49</v>
      </c>
      <c r="U91" s="7" t="s">
        <v>49</v>
      </c>
    </row>
    <row r="92" spans="1:21" s="1" customFormat="1">
      <c r="A92" s="7" t="s">
        <v>507</v>
      </c>
      <c r="B92" s="11" t="s">
        <v>400</v>
      </c>
      <c r="C92" s="11" t="s">
        <v>399</v>
      </c>
      <c r="D92" s="11" t="s">
        <v>509</v>
      </c>
      <c r="E92" s="11" t="s">
        <v>261</v>
      </c>
      <c r="F92" s="7" t="s">
        <v>507</v>
      </c>
      <c r="G92" s="11" t="s">
        <v>400</v>
      </c>
      <c r="H92" s="11" t="s">
        <v>21</v>
      </c>
      <c r="I92" s="7" t="s">
        <v>0</v>
      </c>
      <c r="J92" s="11" t="s">
        <v>401</v>
      </c>
      <c r="K92" s="11" t="s">
        <v>3</v>
      </c>
      <c r="L92" s="7" t="s">
        <v>45</v>
      </c>
      <c r="M92" s="7" t="s">
        <v>45</v>
      </c>
      <c r="N92" s="7" t="s">
        <v>45</v>
      </c>
      <c r="O92" s="7" t="s">
        <v>509</v>
      </c>
      <c r="P92" s="7" t="s">
        <v>49</v>
      </c>
      <c r="Q92" s="7" t="s">
        <v>509</v>
      </c>
      <c r="R92" s="7" t="s">
        <v>507</v>
      </c>
      <c r="S92" s="7" t="s">
        <v>0</v>
      </c>
      <c r="T92" s="7" t="s">
        <v>49</v>
      </c>
      <c r="U92" s="7" t="s">
        <v>49</v>
      </c>
    </row>
    <row r="93" spans="1:21" s="1" customFormat="1">
      <c r="A93" s="7" t="s">
        <v>0</v>
      </c>
      <c r="B93" s="11" t="s">
        <v>106</v>
      </c>
      <c r="C93" s="11" t="s">
        <v>201</v>
      </c>
      <c r="D93" s="11" t="s">
        <v>509</v>
      </c>
      <c r="E93" s="11" t="s">
        <v>0</v>
      </c>
      <c r="F93" s="7" t="s">
        <v>508</v>
      </c>
      <c r="G93" s="11" t="s">
        <v>106</v>
      </c>
      <c r="H93" s="11" t="s">
        <v>202</v>
      </c>
      <c r="I93" s="7" t="s">
        <v>0</v>
      </c>
      <c r="J93" s="11" t="s">
        <v>99</v>
      </c>
      <c r="K93" s="11" t="s">
        <v>50</v>
      </c>
      <c r="L93" s="7">
        <v>16</v>
      </c>
      <c r="M93" s="7">
        <v>274152</v>
      </c>
      <c r="N93" s="18">
        <f t="shared" si="1"/>
        <v>5.8361784703376231E-5</v>
      </c>
      <c r="O93" s="7" t="s">
        <v>509</v>
      </c>
      <c r="P93" s="7" t="s">
        <v>0</v>
      </c>
      <c r="Q93" s="20">
        <v>43867</v>
      </c>
      <c r="R93" s="7" t="s">
        <v>0</v>
      </c>
      <c r="S93" s="7" t="s">
        <v>0</v>
      </c>
      <c r="T93" s="7" t="s">
        <v>43</v>
      </c>
      <c r="U93" s="7" t="s">
        <v>0</v>
      </c>
    </row>
    <row r="94" spans="1:21" s="1" customFormat="1">
      <c r="A94" s="7" t="s">
        <v>0</v>
      </c>
      <c r="B94" s="11" t="s">
        <v>72</v>
      </c>
      <c r="C94" s="11" t="s">
        <v>206</v>
      </c>
      <c r="D94" s="11" t="s">
        <v>207</v>
      </c>
      <c r="E94" s="11" t="s">
        <v>0</v>
      </c>
      <c r="F94" s="7" t="s">
        <v>507</v>
      </c>
      <c r="G94" s="11" t="s">
        <v>72</v>
      </c>
      <c r="H94" s="11" t="s">
        <v>21</v>
      </c>
      <c r="I94" s="7" t="s">
        <v>0</v>
      </c>
      <c r="J94" s="11" t="s">
        <v>75</v>
      </c>
      <c r="K94" s="11" t="s">
        <v>33</v>
      </c>
      <c r="L94" s="7" t="s">
        <v>45</v>
      </c>
      <c r="M94" s="7" t="s">
        <v>45</v>
      </c>
      <c r="N94" s="7" t="s">
        <v>45</v>
      </c>
      <c r="O94" s="7" t="s">
        <v>509</v>
      </c>
      <c r="P94" s="7" t="s">
        <v>0</v>
      </c>
      <c r="Q94" s="20">
        <v>43867</v>
      </c>
      <c r="R94" s="7" t="s">
        <v>0</v>
      </c>
      <c r="S94" s="7" t="s">
        <v>0</v>
      </c>
      <c r="T94" s="7" t="s">
        <v>43</v>
      </c>
      <c r="U94" s="7" t="s">
        <v>0</v>
      </c>
    </row>
    <row r="95" spans="1:21" s="1" customFormat="1">
      <c r="A95" s="7" t="s">
        <v>0</v>
      </c>
      <c r="B95" s="11" t="s">
        <v>27</v>
      </c>
      <c r="C95" s="11" t="s">
        <v>319</v>
      </c>
      <c r="D95" s="11" t="s">
        <v>509</v>
      </c>
      <c r="E95" s="11" t="s">
        <v>0</v>
      </c>
      <c r="F95" s="7" t="s">
        <v>507</v>
      </c>
      <c r="G95" s="11" t="s">
        <v>27</v>
      </c>
      <c r="H95" s="11" t="s">
        <v>21</v>
      </c>
      <c r="I95" s="7" t="s">
        <v>0</v>
      </c>
      <c r="J95" s="11" t="s">
        <v>100</v>
      </c>
      <c r="K95" s="11" t="s">
        <v>3</v>
      </c>
      <c r="L95" s="7">
        <v>1</v>
      </c>
      <c r="M95" s="7">
        <v>251254</v>
      </c>
      <c r="N95" s="18">
        <f t="shared" si="1"/>
        <v>3.9800361387281396E-6</v>
      </c>
      <c r="O95" s="7" t="s">
        <v>509</v>
      </c>
      <c r="P95" s="7" t="s">
        <v>0</v>
      </c>
      <c r="Q95" s="20">
        <v>43867</v>
      </c>
      <c r="R95" s="7" t="s">
        <v>0</v>
      </c>
      <c r="S95" s="7" t="s">
        <v>0</v>
      </c>
      <c r="T95" s="7" t="s">
        <v>43</v>
      </c>
      <c r="U95" s="7" t="s">
        <v>0</v>
      </c>
    </row>
    <row r="96" spans="1:21" s="1" customFormat="1">
      <c r="A96" s="7" t="s">
        <v>0</v>
      </c>
      <c r="B96" s="11" t="s">
        <v>278</v>
      </c>
      <c r="C96" s="11" t="s">
        <v>280</v>
      </c>
      <c r="D96" s="11" t="s">
        <v>281</v>
      </c>
      <c r="E96" s="11" t="s">
        <v>0</v>
      </c>
      <c r="F96" s="7" t="s">
        <v>507</v>
      </c>
      <c r="G96" s="11" t="s">
        <v>278</v>
      </c>
      <c r="H96" s="11" t="s">
        <v>93</v>
      </c>
      <c r="I96" s="7" t="s">
        <v>0</v>
      </c>
      <c r="J96" s="11" t="s">
        <v>279</v>
      </c>
      <c r="K96" s="11" t="s">
        <v>3</v>
      </c>
      <c r="L96" s="7">
        <v>5</v>
      </c>
      <c r="M96" s="7">
        <v>251222</v>
      </c>
      <c r="N96" s="18">
        <f t="shared" si="1"/>
        <v>1.9902715526506437E-5</v>
      </c>
      <c r="O96" s="7" t="s">
        <v>509</v>
      </c>
      <c r="P96" s="7" t="s">
        <v>0</v>
      </c>
      <c r="Q96" s="20">
        <v>43867</v>
      </c>
      <c r="R96" s="7" t="s">
        <v>0</v>
      </c>
      <c r="S96" s="7" t="s">
        <v>0</v>
      </c>
      <c r="T96" s="7" t="s">
        <v>43</v>
      </c>
      <c r="U96" s="7" t="s">
        <v>0</v>
      </c>
    </row>
    <row r="97" spans="1:21" s="1" customFormat="1">
      <c r="A97" s="7" t="s">
        <v>0</v>
      </c>
      <c r="B97" s="11" t="s">
        <v>246</v>
      </c>
      <c r="C97" s="11" t="s">
        <v>247</v>
      </c>
      <c r="D97" s="11" t="s">
        <v>509</v>
      </c>
      <c r="E97" s="11" t="s">
        <v>0</v>
      </c>
      <c r="F97" s="7" t="s">
        <v>507</v>
      </c>
      <c r="G97" s="11" t="s">
        <v>246</v>
      </c>
      <c r="H97" s="11" t="s">
        <v>148</v>
      </c>
      <c r="I97" s="7" t="s">
        <v>0</v>
      </c>
      <c r="J97" s="11" t="s">
        <v>248</v>
      </c>
      <c r="K97" s="11" t="s">
        <v>189</v>
      </c>
      <c r="L97" s="7">
        <v>20</v>
      </c>
      <c r="M97" s="7">
        <v>282890</v>
      </c>
      <c r="N97" s="18">
        <f t="shared" si="1"/>
        <v>7.0698858213439855E-5</v>
      </c>
      <c r="O97" s="7" t="s">
        <v>509</v>
      </c>
      <c r="P97" s="7" t="s">
        <v>49</v>
      </c>
      <c r="Q97" s="7" t="s">
        <v>509</v>
      </c>
      <c r="R97" s="7" t="s">
        <v>0</v>
      </c>
      <c r="S97" s="7" t="s">
        <v>0</v>
      </c>
      <c r="T97" s="7" t="s">
        <v>43</v>
      </c>
      <c r="U97" s="7" t="s">
        <v>0</v>
      </c>
    </row>
    <row r="98" spans="1:21" s="1" customFormat="1">
      <c r="A98" s="7" t="s">
        <v>0</v>
      </c>
      <c r="B98" s="11" t="s">
        <v>27</v>
      </c>
      <c r="C98" s="11" t="s">
        <v>317</v>
      </c>
      <c r="D98" s="11" t="s">
        <v>509</v>
      </c>
      <c r="E98" s="11" t="s">
        <v>510</v>
      </c>
      <c r="F98" s="7" t="s">
        <v>0</v>
      </c>
      <c r="G98" s="11" t="s">
        <v>27</v>
      </c>
      <c r="H98" s="11" t="s">
        <v>110</v>
      </c>
      <c r="I98" s="7" t="s">
        <v>0</v>
      </c>
      <c r="J98" s="11" t="s">
        <v>100</v>
      </c>
      <c r="K98" s="11" t="s">
        <v>13</v>
      </c>
      <c r="L98" s="7">
        <v>1</v>
      </c>
      <c r="M98" s="7" t="s">
        <v>318</v>
      </c>
      <c r="N98" s="18">
        <f>L98/ 31322</f>
        <v>3.1926441478832772E-5</v>
      </c>
      <c r="O98" s="7" t="s">
        <v>509</v>
      </c>
      <c r="P98" s="7" t="s">
        <v>512</v>
      </c>
      <c r="Q98" s="20">
        <v>43859</v>
      </c>
      <c r="R98" s="7" t="s">
        <v>0</v>
      </c>
      <c r="S98" s="7" t="s">
        <v>512</v>
      </c>
      <c r="T98" s="7" t="s">
        <v>49</v>
      </c>
      <c r="U98" s="7" t="s">
        <v>49</v>
      </c>
    </row>
    <row r="99" spans="1:21" s="1" customFormat="1">
      <c r="A99" s="7" t="s">
        <v>0</v>
      </c>
      <c r="B99" s="11" t="s">
        <v>363</v>
      </c>
      <c r="C99" s="11" t="s">
        <v>364</v>
      </c>
      <c r="D99" s="11" t="s">
        <v>365</v>
      </c>
      <c r="E99" s="11" t="s">
        <v>0</v>
      </c>
      <c r="F99" s="7" t="s">
        <v>507</v>
      </c>
      <c r="G99" s="11" t="s">
        <v>307</v>
      </c>
      <c r="H99" s="11" t="s">
        <v>93</v>
      </c>
      <c r="I99" s="7" t="s">
        <v>0</v>
      </c>
      <c r="J99" s="11" t="s">
        <v>308</v>
      </c>
      <c r="K99" s="11" t="s">
        <v>3</v>
      </c>
      <c r="L99" s="7">
        <v>1</v>
      </c>
      <c r="M99" s="7">
        <v>247152</v>
      </c>
      <c r="N99" s="18">
        <f t="shared" si="1"/>
        <v>4.0460930925098724E-6</v>
      </c>
      <c r="O99" s="7" t="s">
        <v>509</v>
      </c>
      <c r="P99" s="7" t="s">
        <v>0</v>
      </c>
      <c r="Q99" s="20">
        <v>43867</v>
      </c>
      <c r="R99" s="7" t="s">
        <v>0</v>
      </c>
      <c r="S99" s="7" t="s">
        <v>0</v>
      </c>
      <c r="T99" s="7" t="s">
        <v>43</v>
      </c>
      <c r="U99" s="7" t="s">
        <v>0</v>
      </c>
    </row>
    <row r="100" spans="1:21" s="1" customFormat="1">
      <c r="A100" s="7" t="s">
        <v>0</v>
      </c>
      <c r="B100" s="11" t="s">
        <v>152</v>
      </c>
      <c r="C100" s="11" t="s">
        <v>155</v>
      </c>
      <c r="D100" s="11" t="s">
        <v>509</v>
      </c>
      <c r="E100" s="11" t="s">
        <v>510</v>
      </c>
      <c r="F100" s="7" t="s">
        <v>512</v>
      </c>
      <c r="G100" s="11" t="s">
        <v>152</v>
      </c>
      <c r="H100" s="11" t="s">
        <v>156</v>
      </c>
      <c r="I100" s="7" t="s">
        <v>0</v>
      </c>
      <c r="J100" s="11" t="s">
        <v>153</v>
      </c>
      <c r="K100" s="11" t="s">
        <v>13</v>
      </c>
      <c r="L100" s="7">
        <v>44</v>
      </c>
      <c r="M100" s="7">
        <v>260554</v>
      </c>
      <c r="N100" s="18">
        <f t="shared" si="1"/>
        <v>1.6887094421885675E-4</v>
      </c>
      <c r="O100" s="7" t="s">
        <v>509</v>
      </c>
      <c r="P100" s="7" t="s">
        <v>0</v>
      </c>
      <c r="Q100" s="20">
        <v>43867</v>
      </c>
      <c r="R100" s="7" t="s">
        <v>0</v>
      </c>
      <c r="S100" s="7" t="s">
        <v>0</v>
      </c>
      <c r="T100" s="7" t="s">
        <v>43</v>
      </c>
      <c r="U100" s="7" t="s">
        <v>0</v>
      </c>
    </row>
    <row r="101" spans="1:21" s="1" customFormat="1">
      <c r="A101" s="7" t="s">
        <v>0</v>
      </c>
      <c r="B101" s="11" t="s">
        <v>76</v>
      </c>
      <c r="C101" s="11" t="s">
        <v>314</v>
      </c>
      <c r="D101" s="11" t="s">
        <v>509</v>
      </c>
      <c r="E101" s="11" t="s">
        <v>510</v>
      </c>
      <c r="F101" s="7" t="s">
        <v>507</v>
      </c>
      <c r="G101" s="11" t="s">
        <v>76</v>
      </c>
      <c r="H101" s="11" t="s">
        <v>93</v>
      </c>
      <c r="I101" s="7" t="s">
        <v>0</v>
      </c>
      <c r="J101" s="11" t="s">
        <v>78</v>
      </c>
      <c r="K101" s="11" t="s">
        <v>50</v>
      </c>
      <c r="L101" s="7">
        <v>25</v>
      </c>
      <c r="M101" s="7">
        <v>282822</v>
      </c>
      <c r="N101" s="18">
        <f t="shared" si="1"/>
        <v>8.8394820770661405E-5</v>
      </c>
      <c r="O101" s="7" t="s">
        <v>509</v>
      </c>
      <c r="P101" s="7" t="s">
        <v>512</v>
      </c>
      <c r="Q101" s="20">
        <v>43859</v>
      </c>
      <c r="R101" s="7" t="s">
        <v>0</v>
      </c>
      <c r="S101" s="7" t="s">
        <v>512</v>
      </c>
      <c r="T101" s="7" t="s">
        <v>49</v>
      </c>
      <c r="U101" s="7" t="s">
        <v>49</v>
      </c>
    </row>
    <row r="102" spans="1:21" s="1" customFormat="1">
      <c r="A102" s="7" t="s">
        <v>0</v>
      </c>
      <c r="B102" s="11" t="s">
        <v>53</v>
      </c>
      <c r="C102" s="11" t="s">
        <v>58</v>
      </c>
      <c r="D102" s="11" t="s">
        <v>509</v>
      </c>
      <c r="E102" s="11" t="s">
        <v>0</v>
      </c>
      <c r="F102" s="7" t="s">
        <v>512</v>
      </c>
      <c r="G102" s="11" t="s">
        <v>53</v>
      </c>
      <c r="H102" s="11" t="s">
        <v>59</v>
      </c>
      <c r="I102" s="7" t="s">
        <v>0</v>
      </c>
      <c r="J102" s="11" t="s">
        <v>56</v>
      </c>
      <c r="K102" s="11" t="s">
        <v>17</v>
      </c>
      <c r="L102" s="7">
        <v>1</v>
      </c>
      <c r="M102" s="7">
        <v>251420</v>
      </c>
      <c r="N102" s="18">
        <f t="shared" si="1"/>
        <v>3.9774083207382069E-6</v>
      </c>
      <c r="O102" s="7" t="s">
        <v>515</v>
      </c>
      <c r="P102" s="7" t="s">
        <v>0</v>
      </c>
      <c r="Q102" s="20">
        <v>43867</v>
      </c>
      <c r="R102" s="7" t="s">
        <v>0</v>
      </c>
      <c r="S102" s="7" t="s">
        <v>0</v>
      </c>
      <c r="T102" s="7" t="s">
        <v>43</v>
      </c>
      <c r="U102" s="7" t="s">
        <v>0</v>
      </c>
    </row>
    <row r="103" spans="1:21" s="1" customFormat="1">
      <c r="A103" s="7" t="s">
        <v>0</v>
      </c>
      <c r="B103" s="11" t="s">
        <v>9</v>
      </c>
      <c r="C103" s="11" t="s">
        <v>166</v>
      </c>
      <c r="D103" s="11" t="s">
        <v>509</v>
      </c>
      <c r="E103" s="11" t="s">
        <v>514</v>
      </c>
      <c r="F103" s="7" t="s">
        <v>0</v>
      </c>
      <c r="G103" s="11" t="s">
        <v>9</v>
      </c>
      <c r="H103" s="11" t="s">
        <v>3</v>
      </c>
      <c r="I103" s="7" t="s">
        <v>507</v>
      </c>
      <c r="J103" s="11" t="s">
        <v>38</v>
      </c>
      <c r="K103" s="11" t="s">
        <v>167</v>
      </c>
      <c r="L103" s="7" t="s">
        <v>45</v>
      </c>
      <c r="M103" s="7" t="s">
        <v>45</v>
      </c>
      <c r="N103" s="7" t="s">
        <v>45</v>
      </c>
      <c r="O103" s="7" t="s">
        <v>509</v>
      </c>
      <c r="P103" s="7" t="s">
        <v>49</v>
      </c>
      <c r="Q103" s="7" t="s">
        <v>509</v>
      </c>
      <c r="R103" s="7" t="s">
        <v>0</v>
      </c>
      <c r="S103" s="7" t="s">
        <v>0</v>
      </c>
      <c r="T103" s="7" t="s">
        <v>43</v>
      </c>
      <c r="U103" s="7" t="s">
        <v>0</v>
      </c>
    </row>
    <row r="104" spans="1:21" s="1" customFormat="1">
      <c r="A104" s="7" t="s">
        <v>0</v>
      </c>
      <c r="B104" s="11" t="s">
        <v>235</v>
      </c>
      <c r="C104" s="11" t="s">
        <v>236</v>
      </c>
      <c r="D104" s="11" t="s">
        <v>509</v>
      </c>
      <c r="E104" s="11" t="s">
        <v>513</v>
      </c>
      <c r="F104" s="7" t="s">
        <v>512</v>
      </c>
      <c r="G104" s="11" t="s">
        <v>235</v>
      </c>
      <c r="H104" s="11" t="s">
        <v>119</v>
      </c>
      <c r="I104" s="7" t="s">
        <v>0</v>
      </c>
      <c r="J104" s="11" t="s">
        <v>237</v>
      </c>
      <c r="K104" s="11" t="s">
        <v>13</v>
      </c>
      <c r="L104" s="7">
        <v>3</v>
      </c>
      <c r="M104" s="7">
        <v>205032</v>
      </c>
      <c r="N104" s="18">
        <f t="shared" si="1"/>
        <v>1.4631862343439072E-5</v>
      </c>
      <c r="O104" s="7" t="s">
        <v>509</v>
      </c>
      <c r="P104" s="7" t="s">
        <v>49</v>
      </c>
      <c r="Q104" s="7" t="s">
        <v>509</v>
      </c>
      <c r="R104" s="7" t="s">
        <v>0</v>
      </c>
      <c r="S104" s="7" t="s">
        <v>0</v>
      </c>
      <c r="T104" s="7" t="s">
        <v>43</v>
      </c>
      <c r="U104" s="7" t="s">
        <v>0</v>
      </c>
    </row>
    <row r="105" spans="1:21" s="1" customFormat="1">
      <c r="A105" s="7" t="s">
        <v>0</v>
      </c>
      <c r="B105" s="11" t="s">
        <v>24</v>
      </c>
      <c r="C105" s="11" t="s">
        <v>141</v>
      </c>
      <c r="D105" s="11" t="s">
        <v>509</v>
      </c>
      <c r="E105" s="11" t="s">
        <v>510</v>
      </c>
      <c r="F105" s="7" t="s">
        <v>507</v>
      </c>
      <c r="G105" s="11" t="s">
        <v>24</v>
      </c>
      <c r="H105" s="11" t="s">
        <v>93</v>
      </c>
      <c r="I105" s="7" t="s">
        <v>0</v>
      </c>
      <c r="J105" s="11" t="s">
        <v>95</v>
      </c>
      <c r="K105" s="11" t="s">
        <v>50</v>
      </c>
      <c r="L105" s="7">
        <v>36</v>
      </c>
      <c r="M105" s="7">
        <v>282434</v>
      </c>
      <c r="N105" s="18">
        <f t="shared" si="1"/>
        <v>1.2746340738013128E-4</v>
      </c>
      <c r="O105" s="7" t="s">
        <v>509</v>
      </c>
      <c r="P105" s="7" t="s">
        <v>512</v>
      </c>
      <c r="Q105" s="20">
        <v>43867</v>
      </c>
      <c r="R105" s="7" t="s">
        <v>0</v>
      </c>
      <c r="S105" s="7" t="s">
        <v>512</v>
      </c>
      <c r="T105" s="7" t="s">
        <v>49</v>
      </c>
      <c r="U105" s="7" t="s">
        <v>49</v>
      </c>
    </row>
    <row r="106" spans="1:21" s="1" customFormat="1">
      <c r="A106" s="7" t="s">
        <v>0</v>
      </c>
      <c r="B106" s="11" t="s">
        <v>158</v>
      </c>
      <c r="C106" s="11" t="s">
        <v>159</v>
      </c>
      <c r="D106" s="11" t="s">
        <v>509</v>
      </c>
      <c r="E106" s="11" t="s">
        <v>510</v>
      </c>
      <c r="F106" s="7" t="s">
        <v>0</v>
      </c>
      <c r="G106" s="11" t="s">
        <v>158</v>
      </c>
      <c r="H106" s="11" t="s">
        <v>160</v>
      </c>
      <c r="I106" s="7" t="s">
        <v>0</v>
      </c>
      <c r="J106" s="11" t="s">
        <v>162</v>
      </c>
      <c r="K106" s="11" t="s">
        <v>161</v>
      </c>
      <c r="L106" s="7">
        <v>182</v>
      </c>
      <c r="M106" s="7">
        <v>282900</v>
      </c>
      <c r="N106" s="18">
        <f t="shared" si="1"/>
        <v>6.4333686815129022E-4</v>
      </c>
      <c r="O106" s="7" t="s">
        <v>509</v>
      </c>
      <c r="P106" s="7" t="s">
        <v>508</v>
      </c>
      <c r="Q106" s="20">
        <v>43859</v>
      </c>
      <c r="R106" s="7" t="s">
        <v>0</v>
      </c>
      <c r="S106" s="7" t="s">
        <v>508</v>
      </c>
      <c r="T106" s="7" t="s">
        <v>49</v>
      </c>
      <c r="U106" s="7" t="s">
        <v>49</v>
      </c>
    </row>
    <row r="107" spans="1:21" s="1" customFormat="1">
      <c r="A107" s="7" t="s">
        <v>0</v>
      </c>
      <c r="B107" s="11" t="s">
        <v>402</v>
      </c>
      <c r="C107" s="11" t="s">
        <v>408</v>
      </c>
      <c r="D107" s="11" t="s">
        <v>509</v>
      </c>
      <c r="E107" s="11" t="s">
        <v>0</v>
      </c>
      <c r="F107" s="7" t="s">
        <v>505</v>
      </c>
      <c r="G107" s="11" t="s">
        <v>402</v>
      </c>
      <c r="H107" s="11" t="s">
        <v>92</v>
      </c>
      <c r="I107" s="7" t="s">
        <v>0</v>
      </c>
      <c r="J107" s="11" t="s">
        <v>409</v>
      </c>
      <c r="K107" s="11" t="s">
        <v>136</v>
      </c>
      <c r="L107" s="7">
        <v>1</v>
      </c>
      <c r="M107" s="7">
        <v>251484</v>
      </c>
      <c r="N107" s="18">
        <f t="shared" si="1"/>
        <v>3.9763961126751598E-6</v>
      </c>
      <c r="O107" s="7" t="s">
        <v>515</v>
      </c>
      <c r="P107" s="7" t="s">
        <v>0</v>
      </c>
      <c r="Q107" s="20">
        <v>43867</v>
      </c>
      <c r="R107" s="7" t="s">
        <v>0</v>
      </c>
      <c r="S107" s="7" t="s">
        <v>0</v>
      </c>
      <c r="T107" s="7" t="s">
        <v>43</v>
      </c>
      <c r="U107" s="7" t="s">
        <v>0</v>
      </c>
    </row>
    <row r="108" spans="1:21" s="1" customFormat="1">
      <c r="A108" s="7" t="s">
        <v>0</v>
      </c>
      <c r="B108" s="11" t="s">
        <v>238</v>
      </c>
      <c r="C108" s="11" t="s">
        <v>241</v>
      </c>
      <c r="D108" s="11" t="s">
        <v>509</v>
      </c>
      <c r="E108" s="11" t="s">
        <v>0</v>
      </c>
      <c r="F108" s="7" t="s">
        <v>512</v>
      </c>
      <c r="G108" s="11" t="s">
        <v>238</v>
      </c>
      <c r="H108" s="11" t="s">
        <v>119</v>
      </c>
      <c r="I108" s="7" t="s">
        <v>0</v>
      </c>
      <c r="J108" s="11" t="s">
        <v>240</v>
      </c>
      <c r="K108" s="11" t="s">
        <v>13</v>
      </c>
      <c r="L108" s="7">
        <v>3</v>
      </c>
      <c r="M108" s="7">
        <v>251440</v>
      </c>
      <c r="N108" s="18">
        <f t="shared" si="1"/>
        <v>1.1931275851097677E-5</v>
      </c>
      <c r="O108" s="7" t="s">
        <v>509</v>
      </c>
      <c r="P108" s="7" t="s">
        <v>0</v>
      </c>
      <c r="Q108" s="20">
        <v>42375</v>
      </c>
      <c r="R108" s="7" t="s">
        <v>0</v>
      </c>
      <c r="S108" s="7" t="s">
        <v>0</v>
      </c>
      <c r="T108" s="7" t="s">
        <v>43</v>
      </c>
      <c r="U108" s="7" t="s">
        <v>0</v>
      </c>
    </row>
    <row r="109" spans="1:21" s="1" customFormat="1">
      <c r="A109" s="7" t="s">
        <v>0</v>
      </c>
      <c r="B109" s="11" t="s">
        <v>89</v>
      </c>
      <c r="C109" s="11" t="s">
        <v>366</v>
      </c>
      <c r="D109" s="11" t="s">
        <v>509</v>
      </c>
      <c r="E109" s="11" t="s">
        <v>0</v>
      </c>
      <c r="F109" s="7" t="s">
        <v>507</v>
      </c>
      <c r="G109" s="11" t="s">
        <v>89</v>
      </c>
      <c r="H109" s="11" t="s">
        <v>136</v>
      </c>
      <c r="I109" s="7" t="s">
        <v>0</v>
      </c>
      <c r="J109" s="11" t="s">
        <v>90</v>
      </c>
      <c r="K109" s="11" t="s">
        <v>3</v>
      </c>
      <c r="L109" s="7" t="s">
        <v>45</v>
      </c>
      <c r="M109" s="7" t="s">
        <v>45</v>
      </c>
      <c r="N109" s="7" t="s">
        <v>45</v>
      </c>
      <c r="O109" s="7" t="s">
        <v>509</v>
      </c>
      <c r="P109" s="7" t="s">
        <v>0</v>
      </c>
      <c r="Q109" s="20">
        <v>43192</v>
      </c>
      <c r="R109" s="7" t="s">
        <v>0</v>
      </c>
      <c r="S109" s="7" t="s">
        <v>0</v>
      </c>
      <c r="T109" s="7" t="s">
        <v>43</v>
      </c>
      <c r="U109" s="7" t="s">
        <v>0</v>
      </c>
    </row>
    <row r="110" spans="1:21" s="1" customFormat="1">
      <c r="A110" s="7" t="s">
        <v>0</v>
      </c>
      <c r="B110" s="11" t="s">
        <v>252</v>
      </c>
      <c r="C110" s="11" t="s">
        <v>256</v>
      </c>
      <c r="D110" s="11" t="s">
        <v>257</v>
      </c>
      <c r="E110" s="11" t="s">
        <v>0</v>
      </c>
      <c r="F110" s="7" t="s">
        <v>512</v>
      </c>
      <c r="G110" s="11" t="s">
        <v>252</v>
      </c>
      <c r="H110" s="11" t="s">
        <v>119</v>
      </c>
      <c r="I110" s="7" t="s">
        <v>0</v>
      </c>
      <c r="J110" s="11" t="s">
        <v>253</v>
      </c>
      <c r="K110" s="11" t="s">
        <v>13</v>
      </c>
      <c r="L110" s="7">
        <v>14</v>
      </c>
      <c r="M110" s="7">
        <v>281662</v>
      </c>
      <c r="N110" s="18">
        <f t="shared" si="1"/>
        <v>4.970496552605605E-5</v>
      </c>
      <c r="O110" s="7" t="s">
        <v>49</v>
      </c>
      <c r="P110" s="7" t="s">
        <v>509</v>
      </c>
      <c r="Q110" s="20" t="s">
        <v>509</v>
      </c>
      <c r="R110" s="7" t="s">
        <v>0</v>
      </c>
      <c r="S110" s="7" t="s">
        <v>0</v>
      </c>
      <c r="T110" s="7" t="s">
        <v>43</v>
      </c>
      <c r="U110" s="7" t="s">
        <v>0</v>
      </c>
    </row>
    <row r="111" spans="1:21" s="1" customFormat="1">
      <c r="A111" s="7" t="s">
        <v>0</v>
      </c>
      <c r="B111" s="11" t="s">
        <v>354</v>
      </c>
      <c r="C111" s="11" t="s">
        <v>355</v>
      </c>
      <c r="D111" s="11" t="s">
        <v>509</v>
      </c>
      <c r="E111" s="11" t="s">
        <v>0</v>
      </c>
      <c r="F111" s="7" t="s">
        <v>507</v>
      </c>
      <c r="G111" s="11" t="s">
        <v>354</v>
      </c>
      <c r="H111" s="11" t="s">
        <v>21</v>
      </c>
      <c r="I111" s="7" t="s">
        <v>0</v>
      </c>
      <c r="J111" s="11" t="s">
        <v>356</v>
      </c>
      <c r="K111" s="11" t="s">
        <v>357</v>
      </c>
      <c r="L111" s="7">
        <v>1</v>
      </c>
      <c r="M111" s="7">
        <v>248634</v>
      </c>
      <c r="N111" s="18">
        <f t="shared" si="1"/>
        <v>4.0219760772862922E-6</v>
      </c>
      <c r="O111" s="7" t="s">
        <v>509</v>
      </c>
      <c r="P111" s="7" t="s">
        <v>0</v>
      </c>
      <c r="Q111" s="20">
        <v>43867</v>
      </c>
      <c r="R111" s="7" t="s">
        <v>0</v>
      </c>
      <c r="S111" s="7" t="s">
        <v>0</v>
      </c>
      <c r="T111" s="7" t="s">
        <v>43</v>
      </c>
      <c r="U111" s="7" t="s">
        <v>0</v>
      </c>
    </row>
    <row r="112" spans="1:21" s="1" customFormat="1">
      <c r="A112" s="7" t="s">
        <v>0</v>
      </c>
      <c r="B112" s="11" t="s">
        <v>9</v>
      </c>
      <c r="C112" s="11" t="s">
        <v>165</v>
      </c>
      <c r="D112" s="11" t="s">
        <v>509</v>
      </c>
      <c r="E112" s="11" t="s">
        <v>510</v>
      </c>
      <c r="F112" s="7" t="s">
        <v>0</v>
      </c>
      <c r="G112" s="11" t="s">
        <v>9</v>
      </c>
      <c r="H112" s="11" t="s">
        <v>7</v>
      </c>
      <c r="I112" s="7" t="s">
        <v>0</v>
      </c>
      <c r="J112" s="11" t="s">
        <v>38</v>
      </c>
      <c r="K112" s="11" t="s">
        <v>17</v>
      </c>
      <c r="L112" s="7" t="s">
        <v>45</v>
      </c>
      <c r="M112" s="7" t="s">
        <v>45</v>
      </c>
      <c r="N112" s="7" t="s">
        <v>45</v>
      </c>
      <c r="O112" s="7" t="s">
        <v>509</v>
      </c>
      <c r="P112" s="7" t="s">
        <v>512</v>
      </c>
      <c r="Q112" s="20">
        <v>43859</v>
      </c>
      <c r="R112" s="7" t="s">
        <v>0</v>
      </c>
      <c r="S112" s="7" t="s">
        <v>512</v>
      </c>
      <c r="T112" s="7" t="s">
        <v>43</v>
      </c>
      <c r="U112" s="7" t="s">
        <v>0</v>
      </c>
    </row>
    <row r="113" spans="1:21" s="1" customFormat="1">
      <c r="A113" s="7" t="s">
        <v>0</v>
      </c>
      <c r="B113" s="11" t="s">
        <v>295</v>
      </c>
      <c r="C113" s="11" t="s">
        <v>336</v>
      </c>
      <c r="D113" s="11" t="s">
        <v>337</v>
      </c>
      <c r="E113" s="11" t="s">
        <v>0</v>
      </c>
      <c r="F113" s="7" t="s">
        <v>512</v>
      </c>
      <c r="G113" s="11" t="s">
        <v>295</v>
      </c>
      <c r="H113" s="11" t="s">
        <v>102</v>
      </c>
      <c r="I113" s="7" t="s">
        <v>512</v>
      </c>
      <c r="J113" s="11" t="s">
        <v>299</v>
      </c>
      <c r="K113" s="11" t="s">
        <v>91</v>
      </c>
      <c r="L113" s="7" t="s">
        <v>45</v>
      </c>
      <c r="M113" s="7" t="s">
        <v>45</v>
      </c>
      <c r="N113" s="7" t="s">
        <v>45</v>
      </c>
      <c r="O113" s="7" t="s">
        <v>509</v>
      </c>
      <c r="P113" s="7" t="s">
        <v>0</v>
      </c>
      <c r="Q113" s="20">
        <v>43341</v>
      </c>
      <c r="R113" s="7" t="s">
        <v>0</v>
      </c>
      <c r="S113" s="7" t="s">
        <v>0</v>
      </c>
      <c r="T113" s="7" t="s">
        <v>43</v>
      </c>
      <c r="U113" s="7" t="s">
        <v>0</v>
      </c>
    </row>
    <row r="114" spans="1:21" s="1" customFormat="1">
      <c r="A114" s="7" t="s">
        <v>0</v>
      </c>
      <c r="B114" s="11" t="s">
        <v>325</v>
      </c>
      <c r="C114" s="11" t="s">
        <v>332</v>
      </c>
      <c r="D114" s="11" t="s">
        <v>333</v>
      </c>
      <c r="E114" s="11" t="s">
        <v>261</v>
      </c>
      <c r="F114" s="7" t="s">
        <v>507</v>
      </c>
      <c r="G114" s="11" t="s">
        <v>325</v>
      </c>
      <c r="H114" s="11" t="s">
        <v>93</v>
      </c>
      <c r="I114" s="7" t="s">
        <v>0</v>
      </c>
      <c r="J114" s="11" t="s">
        <v>294</v>
      </c>
      <c r="K114" s="11" t="s">
        <v>3</v>
      </c>
      <c r="L114" s="7" t="s">
        <v>45</v>
      </c>
      <c r="M114" s="7" t="s">
        <v>45</v>
      </c>
      <c r="N114" s="7" t="s">
        <v>45</v>
      </c>
      <c r="O114" s="7" t="s">
        <v>509</v>
      </c>
      <c r="P114" s="7" t="s">
        <v>49</v>
      </c>
      <c r="Q114" s="7" t="s">
        <v>509</v>
      </c>
      <c r="R114" s="7" t="s">
        <v>0</v>
      </c>
      <c r="S114" s="7" t="s">
        <v>0</v>
      </c>
      <c r="T114" s="7" t="s">
        <v>43</v>
      </c>
      <c r="U114" s="7" t="s">
        <v>0</v>
      </c>
    </row>
    <row r="115" spans="1:21" s="1" customFormat="1">
      <c r="A115" s="7" t="s">
        <v>0</v>
      </c>
      <c r="B115" s="11" t="s">
        <v>258</v>
      </c>
      <c r="C115" s="11" t="s">
        <v>262</v>
      </c>
      <c r="D115" s="11" t="s">
        <v>509</v>
      </c>
      <c r="E115" s="11" t="s">
        <v>0</v>
      </c>
      <c r="F115" s="7" t="s">
        <v>0</v>
      </c>
      <c r="G115" s="11" t="s">
        <v>258</v>
      </c>
      <c r="H115" s="11" t="s">
        <v>7</v>
      </c>
      <c r="I115" s="7" t="s">
        <v>512</v>
      </c>
      <c r="J115" s="11" t="s">
        <v>260</v>
      </c>
      <c r="K115" s="11" t="s">
        <v>263</v>
      </c>
      <c r="L115" s="7">
        <v>2</v>
      </c>
      <c r="M115" s="7">
        <v>274784</v>
      </c>
      <c r="N115" s="18">
        <f t="shared" si="1"/>
        <v>7.2784441597764059E-6</v>
      </c>
      <c r="O115" s="7" t="s">
        <v>509</v>
      </c>
      <c r="P115" s="7" t="s">
        <v>0</v>
      </c>
      <c r="Q115" s="20">
        <v>43867</v>
      </c>
      <c r="R115" s="7" t="s">
        <v>0</v>
      </c>
      <c r="S115" s="7" t="s">
        <v>0</v>
      </c>
      <c r="T115" s="7" t="s">
        <v>43</v>
      </c>
      <c r="U115" s="7" t="s">
        <v>0</v>
      </c>
    </row>
    <row r="116" spans="1:21" s="1" customFormat="1">
      <c r="A116" s="7" t="s">
        <v>0</v>
      </c>
      <c r="B116" s="11" t="s">
        <v>27</v>
      </c>
      <c r="C116" s="11" t="s">
        <v>320</v>
      </c>
      <c r="D116" s="11" t="s">
        <v>509</v>
      </c>
      <c r="E116" s="11" t="s">
        <v>510</v>
      </c>
      <c r="F116" s="7" t="s">
        <v>0</v>
      </c>
      <c r="G116" s="11" t="s">
        <v>27</v>
      </c>
      <c r="H116" s="11" t="s">
        <v>136</v>
      </c>
      <c r="I116" s="7" t="s">
        <v>0</v>
      </c>
      <c r="J116" s="11" t="s">
        <v>321</v>
      </c>
      <c r="K116" s="11" t="s">
        <v>322</v>
      </c>
      <c r="L116" s="7">
        <v>47</v>
      </c>
      <c r="M116" s="7">
        <v>282612</v>
      </c>
      <c r="N116" s="18">
        <f t="shared" si="1"/>
        <v>1.663057478097179E-4</v>
      </c>
      <c r="O116" s="7" t="s">
        <v>509</v>
      </c>
      <c r="P116" s="7" t="s">
        <v>512</v>
      </c>
      <c r="Q116" s="20">
        <v>43890</v>
      </c>
      <c r="R116" s="7" t="s">
        <v>0</v>
      </c>
      <c r="S116" s="7" t="s">
        <v>512</v>
      </c>
      <c r="T116" s="7" t="s">
        <v>49</v>
      </c>
      <c r="U116" s="7" t="s">
        <v>49</v>
      </c>
    </row>
    <row r="117" spans="1:21" s="1" customFormat="1">
      <c r="A117" s="7" t="s">
        <v>0</v>
      </c>
      <c r="B117" s="11" t="s">
        <v>309</v>
      </c>
      <c r="C117" s="11" t="s">
        <v>371</v>
      </c>
      <c r="D117" s="11" t="s">
        <v>509</v>
      </c>
      <c r="E117" s="11" t="s">
        <v>0</v>
      </c>
      <c r="F117" s="7" t="s">
        <v>512</v>
      </c>
      <c r="G117" s="11" t="s">
        <v>309</v>
      </c>
      <c r="H117" s="11" t="s">
        <v>59</v>
      </c>
      <c r="I117" s="7" t="s">
        <v>0</v>
      </c>
      <c r="J117" s="11" t="s">
        <v>310</v>
      </c>
      <c r="K117" s="11" t="s">
        <v>370</v>
      </c>
      <c r="L117" s="7">
        <v>7</v>
      </c>
      <c r="M117" s="7">
        <v>276248</v>
      </c>
      <c r="N117" s="18">
        <f t="shared" si="1"/>
        <v>2.5339549969592541E-5</v>
      </c>
      <c r="O117" s="7" t="s">
        <v>509</v>
      </c>
      <c r="P117" s="7" t="s">
        <v>0</v>
      </c>
      <c r="Q117" s="20">
        <v>43867</v>
      </c>
      <c r="R117" s="7" t="s">
        <v>0</v>
      </c>
      <c r="S117" s="7" t="s">
        <v>0</v>
      </c>
      <c r="T117" s="7" t="s">
        <v>43</v>
      </c>
      <c r="U117" s="7" t="s">
        <v>0</v>
      </c>
    </row>
    <row r="118" spans="1:21" s="1" customFormat="1">
      <c r="A118" s="7" t="s">
        <v>0</v>
      </c>
      <c r="B118" s="11" t="s">
        <v>22</v>
      </c>
      <c r="C118" s="11" t="s">
        <v>23</v>
      </c>
      <c r="D118" s="11" t="s">
        <v>509</v>
      </c>
      <c r="E118" s="11" t="s">
        <v>0</v>
      </c>
      <c r="F118" s="7" t="s">
        <v>507</v>
      </c>
      <c r="G118" s="11" t="s">
        <v>24</v>
      </c>
      <c r="H118" s="11" t="s">
        <v>21</v>
      </c>
      <c r="I118" s="7" t="s">
        <v>0</v>
      </c>
      <c r="J118" s="11" t="s">
        <v>95</v>
      </c>
      <c r="K118" s="11" t="s">
        <v>3</v>
      </c>
      <c r="L118" s="7">
        <v>0</v>
      </c>
      <c r="M118" s="7">
        <v>251428</v>
      </c>
      <c r="N118" s="18">
        <f t="shared" si="1"/>
        <v>0</v>
      </c>
      <c r="O118" s="7" t="s">
        <v>509</v>
      </c>
      <c r="P118" s="7" t="s">
        <v>0</v>
      </c>
      <c r="Q118" s="20">
        <v>43867</v>
      </c>
      <c r="R118" s="7" t="s">
        <v>0</v>
      </c>
      <c r="S118" s="7" t="s">
        <v>0</v>
      </c>
      <c r="T118" s="7" t="s">
        <v>43</v>
      </c>
      <c r="U118" s="7" t="s">
        <v>0</v>
      </c>
    </row>
    <row r="119" spans="1:21" s="1" customFormat="1">
      <c r="A119" s="7" t="s">
        <v>0</v>
      </c>
      <c r="B119" s="11" t="s">
        <v>72</v>
      </c>
      <c r="C119" s="11" t="s">
        <v>203</v>
      </c>
      <c r="D119" s="11" t="s">
        <v>204</v>
      </c>
      <c r="E119" s="11" t="s">
        <v>0</v>
      </c>
      <c r="F119" s="7" t="s">
        <v>507</v>
      </c>
      <c r="G119" s="11" t="s">
        <v>72</v>
      </c>
      <c r="H119" s="11" t="s">
        <v>10</v>
      </c>
      <c r="I119" s="7" t="s">
        <v>0</v>
      </c>
      <c r="J119" s="11" t="s">
        <v>75</v>
      </c>
      <c r="K119" s="11" t="s">
        <v>205</v>
      </c>
      <c r="L119" s="7">
        <v>3</v>
      </c>
      <c r="M119" s="7">
        <v>251444</v>
      </c>
      <c r="N119" s="18">
        <f t="shared" si="1"/>
        <v>1.1931086046992571E-5</v>
      </c>
      <c r="O119" s="7" t="s">
        <v>509</v>
      </c>
      <c r="P119" s="7" t="s">
        <v>0</v>
      </c>
      <c r="Q119" s="20">
        <v>43867</v>
      </c>
      <c r="R119" s="7" t="s">
        <v>0</v>
      </c>
      <c r="S119" s="7" t="s">
        <v>0</v>
      </c>
      <c r="T119" s="7" t="s">
        <v>43</v>
      </c>
      <c r="U119" s="7" t="s">
        <v>0</v>
      </c>
    </row>
    <row r="120" spans="1:21" s="1" customFormat="1">
      <c r="A120" s="7" t="s">
        <v>505</v>
      </c>
      <c r="B120" s="11" t="s">
        <v>120</v>
      </c>
      <c r="C120" s="11" t="s">
        <v>121</v>
      </c>
      <c r="D120" s="11" t="s">
        <v>509</v>
      </c>
      <c r="E120" s="11" t="s">
        <v>261</v>
      </c>
      <c r="F120" s="7" t="s">
        <v>505</v>
      </c>
      <c r="G120" s="11" t="s">
        <v>120</v>
      </c>
      <c r="H120" s="11" t="s">
        <v>28</v>
      </c>
      <c r="I120" s="7" t="s">
        <v>0</v>
      </c>
      <c r="J120" s="11" t="s">
        <v>122</v>
      </c>
      <c r="K120" s="11" t="s">
        <v>5</v>
      </c>
      <c r="L120" s="7" t="s">
        <v>45</v>
      </c>
      <c r="M120" s="7" t="s">
        <v>45</v>
      </c>
      <c r="N120" s="7" t="s">
        <v>45</v>
      </c>
      <c r="O120" s="7" t="s">
        <v>509</v>
      </c>
      <c r="P120" s="7" t="s">
        <v>49</v>
      </c>
      <c r="Q120" s="7" t="s">
        <v>509</v>
      </c>
      <c r="R120" s="7" t="s">
        <v>505</v>
      </c>
      <c r="S120" s="7" t="s">
        <v>505</v>
      </c>
      <c r="T120" s="7" t="s">
        <v>43</v>
      </c>
      <c r="U120" s="7" t="s">
        <v>505</v>
      </c>
    </row>
    <row r="121" spans="1:21" s="1" customFormat="1">
      <c r="A121" s="7" t="s">
        <v>0</v>
      </c>
      <c r="B121" s="11" t="s">
        <v>325</v>
      </c>
      <c r="C121" s="11" t="s">
        <v>331</v>
      </c>
      <c r="D121" s="11" t="s">
        <v>329</v>
      </c>
      <c r="E121" s="11" t="s">
        <v>510</v>
      </c>
      <c r="F121" s="7" t="s">
        <v>507</v>
      </c>
      <c r="G121" s="11" t="s">
        <v>325</v>
      </c>
      <c r="H121" s="11" t="s">
        <v>328</v>
      </c>
      <c r="I121" s="7" t="s">
        <v>0</v>
      </c>
      <c r="J121" s="11" t="s">
        <v>294</v>
      </c>
      <c r="K121" s="11" t="s">
        <v>161</v>
      </c>
      <c r="L121" s="7">
        <v>235</v>
      </c>
      <c r="M121" s="7" t="s">
        <v>330</v>
      </c>
      <c r="N121" s="18">
        <f>L121/ 282614</f>
        <v>8.3152285449411567E-4</v>
      </c>
      <c r="O121" s="7" t="s">
        <v>509</v>
      </c>
      <c r="P121" s="7" t="s">
        <v>512</v>
      </c>
      <c r="Q121" s="20">
        <v>43859</v>
      </c>
      <c r="R121" s="7" t="s">
        <v>0</v>
      </c>
      <c r="S121" s="7" t="s">
        <v>512</v>
      </c>
      <c r="T121" s="7" t="s">
        <v>49</v>
      </c>
      <c r="U121" s="7" t="s">
        <v>49</v>
      </c>
    </row>
    <row r="122" spans="1:21" s="1" customFormat="1">
      <c r="A122" s="7" t="s">
        <v>0</v>
      </c>
      <c r="B122" s="11" t="s">
        <v>295</v>
      </c>
      <c r="C122" s="11" t="s">
        <v>296</v>
      </c>
      <c r="D122" s="11" t="s">
        <v>298</v>
      </c>
      <c r="E122" s="11" t="s">
        <v>0</v>
      </c>
      <c r="F122" s="7" t="s">
        <v>512</v>
      </c>
      <c r="G122" s="11" t="s">
        <v>295</v>
      </c>
      <c r="H122" s="11" t="s">
        <v>297</v>
      </c>
      <c r="I122" s="7" t="s">
        <v>0</v>
      </c>
      <c r="J122" s="11" t="s">
        <v>299</v>
      </c>
      <c r="K122" s="11" t="s">
        <v>13</v>
      </c>
      <c r="L122" s="7">
        <v>8</v>
      </c>
      <c r="M122" s="7">
        <v>238068</v>
      </c>
      <c r="N122" s="18">
        <f t="shared" si="1"/>
        <v>3.3603844279785606E-5</v>
      </c>
      <c r="O122" s="7" t="s">
        <v>509</v>
      </c>
      <c r="P122" s="7" t="s">
        <v>0</v>
      </c>
      <c r="Q122" s="20">
        <v>43867</v>
      </c>
      <c r="R122" s="7" t="s">
        <v>0</v>
      </c>
      <c r="S122" s="7" t="s">
        <v>0</v>
      </c>
      <c r="T122" s="7" t="s">
        <v>43</v>
      </c>
      <c r="U122" s="7" t="s">
        <v>0</v>
      </c>
    </row>
    <row r="123" spans="1:21" s="1" customFormat="1">
      <c r="A123" s="7" t="s">
        <v>0</v>
      </c>
      <c r="B123" s="11" t="s">
        <v>258</v>
      </c>
      <c r="C123" s="11" t="s">
        <v>259</v>
      </c>
      <c r="D123" s="11" t="s">
        <v>509</v>
      </c>
      <c r="E123" s="11" t="s">
        <v>0</v>
      </c>
      <c r="F123" s="7" t="s">
        <v>512</v>
      </c>
      <c r="G123" s="11" t="s">
        <v>258</v>
      </c>
      <c r="H123" s="11" t="s">
        <v>3</v>
      </c>
      <c r="I123" s="7" t="s">
        <v>0</v>
      </c>
      <c r="J123" s="11" t="s">
        <v>260</v>
      </c>
      <c r="K123" s="11" t="s">
        <v>13</v>
      </c>
      <c r="L123" s="7">
        <v>21</v>
      </c>
      <c r="M123" s="7">
        <v>281528</v>
      </c>
      <c r="N123" s="18">
        <f t="shared" si="1"/>
        <v>7.4592935693785345E-5</v>
      </c>
      <c r="O123" s="7" t="s">
        <v>509</v>
      </c>
      <c r="P123" s="7" t="s">
        <v>0</v>
      </c>
      <c r="Q123" s="20">
        <v>43867</v>
      </c>
      <c r="R123" s="7" t="s">
        <v>0</v>
      </c>
      <c r="S123" s="7" t="s">
        <v>0</v>
      </c>
      <c r="T123" s="7" t="s">
        <v>43</v>
      </c>
      <c r="U123" s="7" t="s">
        <v>0</v>
      </c>
    </row>
    <row r="124" spans="1:21" s="1" customFormat="1">
      <c r="A124" s="7" t="s">
        <v>0</v>
      </c>
      <c r="B124" s="11" t="s">
        <v>116</v>
      </c>
      <c r="C124" s="11" t="s">
        <v>117</v>
      </c>
      <c r="D124" s="11" t="s">
        <v>509</v>
      </c>
      <c r="E124" s="11" t="s">
        <v>0</v>
      </c>
      <c r="F124" s="7" t="s">
        <v>512</v>
      </c>
      <c r="G124" s="11" t="s">
        <v>118</v>
      </c>
      <c r="H124" s="11" t="s">
        <v>119</v>
      </c>
      <c r="I124" s="7" t="s">
        <v>0</v>
      </c>
      <c r="J124" s="11" t="s">
        <v>350</v>
      </c>
      <c r="K124" s="11" t="s">
        <v>13</v>
      </c>
      <c r="L124" s="7">
        <v>2</v>
      </c>
      <c r="M124" s="7">
        <v>249776</v>
      </c>
      <c r="N124" s="18">
        <f t="shared" si="1"/>
        <v>8.0071744282877466E-6</v>
      </c>
      <c r="O124" s="7" t="s">
        <v>509</v>
      </c>
      <c r="P124" s="7" t="s">
        <v>0</v>
      </c>
      <c r="Q124" s="20">
        <v>43867</v>
      </c>
      <c r="R124" s="7" t="s">
        <v>0</v>
      </c>
      <c r="S124" s="7" t="s">
        <v>0</v>
      </c>
      <c r="T124" s="7" t="s">
        <v>43</v>
      </c>
      <c r="U124" s="7" t="s">
        <v>0</v>
      </c>
    </row>
    <row r="125" spans="1:21" s="1" customFormat="1">
      <c r="A125" s="7" t="s">
        <v>0</v>
      </c>
      <c r="B125" s="11" t="s">
        <v>9</v>
      </c>
      <c r="C125" s="11" t="s">
        <v>170</v>
      </c>
      <c r="D125" s="11" t="s">
        <v>509</v>
      </c>
      <c r="E125" s="11" t="s">
        <v>510</v>
      </c>
      <c r="F125" s="7" t="s">
        <v>507</v>
      </c>
      <c r="G125" s="11" t="s">
        <v>9</v>
      </c>
      <c r="H125" s="11" t="s">
        <v>171</v>
      </c>
      <c r="I125" s="7" t="s">
        <v>0</v>
      </c>
      <c r="J125" s="11" t="s">
        <v>38</v>
      </c>
      <c r="K125" s="11" t="s">
        <v>172</v>
      </c>
      <c r="L125" s="7">
        <v>47</v>
      </c>
      <c r="M125" s="7">
        <v>282838</v>
      </c>
      <c r="N125" s="18">
        <f t="shared" si="1"/>
        <v>1.6617286220380571E-4</v>
      </c>
      <c r="O125" s="7" t="s">
        <v>509</v>
      </c>
      <c r="P125" s="7" t="s">
        <v>508</v>
      </c>
      <c r="Q125" s="20">
        <v>43859</v>
      </c>
      <c r="R125" s="7" t="s">
        <v>508</v>
      </c>
      <c r="S125" s="7" t="s">
        <v>508</v>
      </c>
      <c r="T125" s="6" t="s">
        <v>518</v>
      </c>
      <c r="U125" s="7" t="s">
        <v>508</v>
      </c>
    </row>
    <row r="126" spans="1:21" s="1" customFormat="1">
      <c r="A126" s="7" t="s">
        <v>0</v>
      </c>
      <c r="B126" s="11" t="s">
        <v>118</v>
      </c>
      <c r="C126" s="11" t="s">
        <v>352</v>
      </c>
      <c r="D126" s="11" t="s">
        <v>509</v>
      </c>
      <c r="E126" s="11" t="s">
        <v>0</v>
      </c>
      <c r="F126" s="7" t="s">
        <v>512</v>
      </c>
      <c r="G126" s="11" t="s">
        <v>118</v>
      </c>
      <c r="H126" s="11" t="s">
        <v>353</v>
      </c>
      <c r="I126" s="7" t="s">
        <v>0</v>
      </c>
      <c r="J126" s="11" t="s">
        <v>350</v>
      </c>
      <c r="K126" s="11" t="s">
        <v>13</v>
      </c>
      <c r="L126" s="7">
        <v>3</v>
      </c>
      <c r="M126" s="7">
        <v>248916</v>
      </c>
      <c r="N126" s="18">
        <f t="shared" si="1"/>
        <v>1.2052258593260377E-5</v>
      </c>
      <c r="O126" s="7" t="s">
        <v>509</v>
      </c>
      <c r="P126" s="7" t="s">
        <v>0</v>
      </c>
      <c r="Q126" s="20">
        <v>43867</v>
      </c>
      <c r="R126" s="7" t="s">
        <v>0</v>
      </c>
      <c r="S126" s="7" t="s">
        <v>0</v>
      </c>
      <c r="T126" s="7" t="s">
        <v>43</v>
      </c>
      <c r="U126" s="7" t="s">
        <v>0</v>
      </c>
    </row>
    <row r="127" spans="1:21" s="1" customFormat="1">
      <c r="A127" s="7" t="s">
        <v>0</v>
      </c>
      <c r="B127" s="11" t="s">
        <v>26</v>
      </c>
      <c r="C127" s="11" t="s">
        <v>180</v>
      </c>
      <c r="D127" s="11" t="s">
        <v>509</v>
      </c>
      <c r="E127" s="11" t="s">
        <v>510</v>
      </c>
      <c r="F127" s="7" t="s">
        <v>0</v>
      </c>
      <c r="G127" s="11" t="s">
        <v>14</v>
      </c>
      <c r="H127" s="11" t="s">
        <v>7</v>
      </c>
      <c r="I127" s="7" t="s">
        <v>0</v>
      </c>
      <c r="J127" s="11" t="s">
        <v>44</v>
      </c>
      <c r="K127" s="11" t="s">
        <v>135</v>
      </c>
      <c r="L127" s="7">
        <v>2</v>
      </c>
      <c r="M127" s="7">
        <v>225816</v>
      </c>
      <c r="N127" s="18">
        <f t="shared" si="1"/>
        <v>8.8567683423672364E-6</v>
      </c>
      <c r="O127" s="7" t="s">
        <v>509</v>
      </c>
      <c r="P127" s="7" t="s">
        <v>512</v>
      </c>
      <c r="Q127" s="20">
        <v>43859</v>
      </c>
      <c r="R127" s="7" t="s">
        <v>0</v>
      </c>
      <c r="S127" s="7" t="s">
        <v>512</v>
      </c>
      <c r="T127" s="7" t="s">
        <v>49</v>
      </c>
      <c r="U127" s="7" t="s">
        <v>49</v>
      </c>
    </row>
    <row r="128" spans="1:21" s="1" customFormat="1">
      <c r="A128" s="7" t="s">
        <v>0</v>
      </c>
      <c r="B128" s="11" t="s">
        <v>378</v>
      </c>
      <c r="C128" s="11" t="s">
        <v>379</v>
      </c>
      <c r="D128" s="11" t="s">
        <v>381</v>
      </c>
      <c r="E128" s="11" t="s">
        <v>508</v>
      </c>
      <c r="F128" s="7" t="s">
        <v>512</v>
      </c>
      <c r="G128" s="11" t="s">
        <v>378</v>
      </c>
      <c r="H128" s="11" t="s">
        <v>380</v>
      </c>
      <c r="I128" s="7" t="s">
        <v>0</v>
      </c>
      <c r="J128" s="11" t="s">
        <v>382</v>
      </c>
      <c r="K128" s="11" t="s">
        <v>109</v>
      </c>
      <c r="L128" s="7">
        <v>207</v>
      </c>
      <c r="M128" s="7">
        <v>274026</v>
      </c>
      <c r="N128" s="18">
        <f t="shared" si="1"/>
        <v>7.5540277199973721E-4</v>
      </c>
      <c r="O128" s="7" t="s">
        <v>509</v>
      </c>
      <c r="P128" s="7" t="s">
        <v>49</v>
      </c>
      <c r="Q128" s="7" t="s">
        <v>509</v>
      </c>
      <c r="R128" s="7" t="s">
        <v>0</v>
      </c>
      <c r="S128" s="7" t="s">
        <v>0</v>
      </c>
      <c r="T128" s="7" t="s">
        <v>43</v>
      </c>
      <c r="U128" s="7" t="s">
        <v>0</v>
      </c>
    </row>
    <row r="129" spans="1:21" s="1" customFormat="1">
      <c r="A129" s="7" t="s">
        <v>0</v>
      </c>
      <c r="B129" s="11" t="s">
        <v>282</v>
      </c>
      <c r="C129" s="11" t="s">
        <v>286</v>
      </c>
      <c r="D129" s="11" t="s">
        <v>509</v>
      </c>
      <c r="E129" s="11" t="s">
        <v>0</v>
      </c>
      <c r="F129" s="7" t="s">
        <v>507</v>
      </c>
      <c r="G129" s="11" t="s">
        <v>282</v>
      </c>
      <c r="H129" s="11" t="s">
        <v>93</v>
      </c>
      <c r="I129" s="7" t="s">
        <v>0</v>
      </c>
      <c r="J129" s="11" t="s">
        <v>283</v>
      </c>
      <c r="K129" s="11" t="s">
        <v>34</v>
      </c>
      <c r="L129" s="7" t="s">
        <v>45</v>
      </c>
      <c r="M129" s="7" t="s">
        <v>45</v>
      </c>
      <c r="N129" s="7" t="s">
        <v>45</v>
      </c>
      <c r="O129" s="7" t="s">
        <v>509</v>
      </c>
      <c r="P129" s="7" t="s">
        <v>0</v>
      </c>
      <c r="Q129" s="20">
        <v>43867</v>
      </c>
      <c r="R129" s="7" t="s">
        <v>0</v>
      </c>
      <c r="S129" s="7" t="s">
        <v>0</v>
      </c>
      <c r="T129" s="7" t="s">
        <v>43</v>
      </c>
      <c r="U129" s="7" t="s">
        <v>0</v>
      </c>
    </row>
    <row r="130" spans="1:21" s="1" customFormat="1">
      <c r="A130" s="7" t="s">
        <v>0</v>
      </c>
      <c r="B130" s="11" t="s">
        <v>72</v>
      </c>
      <c r="C130" s="11" t="s">
        <v>219</v>
      </c>
      <c r="D130" s="11" t="s">
        <v>220</v>
      </c>
      <c r="E130" s="11" t="s">
        <v>0</v>
      </c>
      <c r="F130" s="7" t="s">
        <v>507</v>
      </c>
      <c r="G130" s="11" t="s">
        <v>72</v>
      </c>
      <c r="H130" s="11" t="s">
        <v>21</v>
      </c>
      <c r="I130" s="7" t="s">
        <v>0</v>
      </c>
      <c r="J130" s="11" t="s">
        <v>75</v>
      </c>
      <c r="K130" s="11" t="s">
        <v>33</v>
      </c>
      <c r="L130" s="7">
        <v>1</v>
      </c>
      <c r="M130" s="7">
        <v>251354</v>
      </c>
      <c r="N130" s="18">
        <f t="shared" si="1"/>
        <v>3.9784527001758475E-6</v>
      </c>
      <c r="O130" s="7" t="s">
        <v>509</v>
      </c>
      <c r="P130" s="7" t="s">
        <v>0</v>
      </c>
      <c r="Q130" s="20">
        <v>43867</v>
      </c>
      <c r="R130" s="7" t="s">
        <v>0</v>
      </c>
      <c r="S130" s="7" t="s">
        <v>0</v>
      </c>
      <c r="T130" s="7" t="s">
        <v>43</v>
      </c>
      <c r="U130" s="7" t="s">
        <v>0</v>
      </c>
    </row>
    <row r="131" spans="1:21" s="1" customFormat="1">
      <c r="A131" s="7" t="s">
        <v>0</v>
      </c>
      <c r="B131" s="11" t="s">
        <v>252</v>
      </c>
      <c r="C131" s="11" t="s">
        <v>255</v>
      </c>
      <c r="D131" s="11" t="s">
        <v>509</v>
      </c>
      <c r="E131" s="11" t="s">
        <v>0</v>
      </c>
      <c r="F131" s="7" t="s">
        <v>512</v>
      </c>
      <c r="G131" s="11" t="s">
        <v>252</v>
      </c>
      <c r="H131" s="11" t="s">
        <v>119</v>
      </c>
      <c r="I131" s="7" t="s">
        <v>0</v>
      </c>
      <c r="J131" s="11" t="s">
        <v>253</v>
      </c>
      <c r="K131" s="11" t="s">
        <v>13</v>
      </c>
      <c r="L131" s="7">
        <v>51</v>
      </c>
      <c r="M131" s="7">
        <v>282272</v>
      </c>
      <c r="N131" s="18">
        <f t="shared" si="1"/>
        <v>1.8067679401428409E-4</v>
      </c>
      <c r="O131" s="7" t="s">
        <v>509</v>
      </c>
      <c r="P131" s="7" t="s">
        <v>0</v>
      </c>
      <c r="Q131" s="20">
        <v>43867</v>
      </c>
      <c r="R131" s="7" t="s">
        <v>0</v>
      </c>
      <c r="S131" s="7" t="s">
        <v>0</v>
      </c>
      <c r="T131" s="7" t="s">
        <v>43</v>
      </c>
      <c r="U131" s="7" t="s">
        <v>0</v>
      </c>
    </row>
    <row r="132" spans="1:21" s="1" customFormat="1">
      <c r="A132" s="7" t="s">
        <v>507</v>
      </c>
      <c r="B132" s="11" t="s">
        <v>264</v>
      </c>
      <c r="C132" s="11" t="s">
        <v>433</v>
      </c>
      <c r="D132" s="11" t="s">
        <v>509</v>
      </c>
      <c r="E132" s="11" t="s">
        <v>510</v>
      </c>
      <c r="F132" s="7" t="s">
        <v>508</v>
      </c>
      <c r="G132" s="11" t="s">
        <v>264</v>
      </c>
      <c r="H132" s="11" t="s">
        <v>417</v>
      </c>
      <c r="I132" s="7" t="s">
        <v>0</v>
      </c>
      <c r="J132" s="11" t="s">
        <v>266</v>
      </c>
      <c r="K132" s="11" t="s">
        <v>434</v>
      </c>
      <c r="L132" s="7">
        <v>285</v>
      </c>
      <c r="M132" s="7">
        <v>280892</v>
      </c>
      <c r="N132" s="18">
        <f t="shared" ref="N132:N185" si="2">L132/M132</f>
        <v>1.0146248380160346E-3</v>
      </c>
      <c r="O132" s="7" t="s">
        <v>509</v>
      </c>
      <c r="P132" s="7" t="s">
        <v>507</v>
      </c>
      <c r="Q132" s="20">
        <v>43867</v>
      </c>
      <c r="R132" s="7" t="s">
        <v>0</v>
      </c>
      <c r="S132" s="7" t="s">
        <v>507</v>
      </c>
      <c r="T132" s="7" t="s">
        <v>49</v>
      </c>
      <c r="U132" s="7" t="s">
        <v>49</v>
      </c>
    </row>
    <row r="133" spans="1:21" s="1" customFormat="1">
      <c r="A133" s="7" t="s">
        <v>0</v>
      </c>
      <c r="B133" s="11" t="s">
        <v>276</v>
      </c>
      <c r="C133" s="11" t="s">
        <v>435</v>
      </c>
      <c r="D133" s="11" t="s">
        <v>509</v>
      </c>
      <c r="E133" s="11" t="s">
        <v>510</v>
      </c>
      <c r="F133" s="7" t="s">
        <v>512</v>
      </c>
      <c r="G133" s="11" t="s">
        <v>276</v>
      </c>
      <c r="H133" s="11" t="s">
        <v>436</v>
      </c>
      <c r="I133" s="7" t="s">
        <v>512</v>
      </c>
      <c r="J133" s="11" t="s">
        <v>277</v>
      </c>
      <c r="K133" s="11" t="s">
        <v>103</v>
      </c>
      <c r="L133" s="7">
        <v>5</v>
      </c>
      <c r="M133" s="7">
        <v>251164</v>
      </c>
      <c r="N133" s="18">
        <f t="shared" si="2"/>
        <v>1.9907311557388799E-5</v>
      </c>
      <c r="O133" s="7" t="s">
        <v>509</v>
      </c>
      <c r="P133" s="7" t="s">
        <v>0</v>
      </c>
      <c r="Q133" s="20">
        <v>43867</v>
      </c>
      <c r="R133" s="7" t="s">
        <v>0</v>
      </c>
      <c r="S133" s="7" t="s">
        <v>0</v>
      </c>
      <c r="T133" s="7" t="s">
        <v>43</v>
      </c>
      <c r="U133" s="7" t="s">
        <v>0</v>
      </c>
    </row>
    <row r="134" spans="1:21" s="1" customFormat="1">
      <c r="A134" s="7" t="s">
        <v>505</v>
      </c>
      <c r="B134" s="11" t="s">
        <v>26</v>
      </c>
      <c r="C134" s="11" t="s">
        <v>41</v>
      </c>
      <c r="D134" s="11" t="s">
        <v>509</v>
      </c>
      <c r="E134" s="11" t="s">
        <v>505</v>
      </c>
      <c r="F134" s="7" t="s">
        <v>507</v>
      </c>
      <c r="G134" s="11" t="s">
        <v>14</v>
      </c>
      <c r="H134" s="11" t="s">
        <v>17</v>
      </c>
      <c r="I134" s="7" t="s">
        <v>0</v>
      </c>
      <c r="J134" s="11" t="s">
        <v>44</v>
      </c>
      <c r="K134" s="11" t="s">
        <v>3</v>
      </c>
      <c r="L134" s="7">
        <v>1</v>
      </c>
      <c r="M134" s="7">
        <v>243142</v>
      </c>
      <c r="N134" s="18">
        <f t="shared" si="2"/>
        <v>4.1128229594228886E-6</v>
      </c>
      <c r="O134" s="7" t="s">
        <v>509</v>
      </c>
      <c r="P134" s="7" t="s">
        <v>0</v>
      </c>
      <c r="Q134" s="20">
        <v>43867</v>
      </c>
      <c r="R134" s="7" t="s">
        <v>505</v>
      </c>
      <c r="S134" s="7" t="s">
        <v>0</v>
      </c>
      <c r="T134" s="7" t="s">
        <v>49</v>
      </c>
      <c r="U134" s="7" t="s">
        <v>49</v>
      </c>
    </row>
    <row r="135" spans="1:21" s="1" customFormat="1">
      <c r="A135" s="7" t="s">
        <v>0</v>
      </c>
      <c r="B135" s="11" t="s">
        <v>76</v>
      </c>
      <c r="C135" s="11" t="s">
        <v>439</v>
      </c>
      <c r="D135" s="11" t="s">
        <v>509</v>
      </c>
      <c r="E135" s="11" t="s">
        <v>0</v>
      </c>
      <c r="F135" s="7" t="s">
        <v>505</v>
      </c>
      <c r="G135" s="11" t="s">
        <v>76</v>
      </c>
      <c r="H135" s="11" t="s">
        <v>440</v>
      </c>
      <c r="I135" s="7" t="s">
        <v>0</v>
      </c>
      <c r="J135" s="11" t="s">
        <v>78</v>
      </c>
      <c r="K135" s="11" t="s">
        <v>13</v>
      </c>
      <c r="L135" s="7">
        <v>4</v>
      </c>
      <c r="M135" s="7">
        <v>251068</v>
      </c>
      <c r="N135" s="18">
        <f t="shared" si="2"/>
        <v>1.5931938757627417E-5</v>
      </c>
      <c r="O135" s="7" t="s">
        <v>509</v>
      </c>
      <c r="P135" s="7" t="s">
        <v>0</v>
      </c>
      <c r="Q135" s="20">
        <v>43867</v>
      </c>
      <c r="R135" s="7" t="s">
        <v>0</v>
      </c>
      <c r="S135" s="7" t="s">
        <v>0</v>
      </c>
      <c r="T135" s="7" t="s">
        <v>43</v>
      </c>
      <c r="U135" s="7" t="s">
        <v>0</v>
      </c>
    </row>
    <row r="136" spans="1:21" s="1" customFormat="1">
      <c r="A136" s="7" t="s">
        <v>0</v>
      </c>
      <c r="B136" s="11" t="s">
        <v>233</v>
      </c>
      <c r="C136" s="11" t="s">
        <v>429</v>
      </c>
      <c r="D136" s="11" t="s">
        <v>509</v>
      </c>
      <c r="E136" s="11" t="s">
        <v>508</v>
      </c>
      <c r="F136" s="7" t="s">
        <v>0</v>
      </c>
      <c r="G136" s="11" t="s">
        <v>233</v>
      </c>
      <c r="H136" s="11" t="s">
        <v>110</v>
      </c>
      <c r="I136" s="7" t="s">
        <v>512</v>
      </c>
      <c r="J136" s="11" t="s">
        <v>430</v>
      </c>
      <c r="K136" s="11" t="s">
        <v>157</v>
      </c>
      <c r="L136" s="7">
        <v>119</v>
      </c>
      <c r="M136" s="7">
        <v>282726</v>
      </c>
      <c r="N136" s="18">
        <f t="shared" si="2"/>
        <v>4.2090221628007329E-4</v>
      </c>
      <c r="O136" s="7" t="s">
        <v>509</v>
      </c>
      <c r="P136" s="7" t="s">
        <v>508</v>
      </c>
      <c r="Q136" s="20">
        <v>43859</v>
      </c>
      <c r="R136" s="7" t="s">
        <v>512</v>
      </c>
      <c r="S136" s="7" t="s">
        <v>508</v>
      </c>
      <c r="T136" s="6" t="s">
        <v>518</v>
      </c>
      <c r="U136" s="7" t="s">
        <v>516</v>
      </c>
    </row>
    <row r="137" spans="1:21" s="1" customFormat="1">
      <c r="A137" s="7" t="s">
        <v>0</v>
      </c>
      <c r="B137" s="11" t="s">
        <v>118</v>
      </c>
      <c r="C137" s="11" t="s">
        <v>454</v>
      </c>
      <c r="D137" s="11" t="s">
        <v>509</v>
      </c>
      <c r="E137" s="11" t="s">
        <v>0</v>
      </c>
      <c r="F137" s="7" t="s">
        <v>512</v>
      </c>
      <c r="G137" s="11" t="s">
        <v>118</v>
      </c>
      <c r="H137" s="11" t="s">
        <v>119</v>
      </c>
      <c r="I137" s="7" t="s">
        <v>0</v>
      </c>
      <c r="J137" s="11" t="s">
        <v>350</v>
      </c>
      <c r="K137" s="11" t="s">
        <v>13</v>
      </c>
      <c r="L137" s="7">
        <v>2</v>
      </c>
      <c r="M137" s="7">
        <v>239254</v>
      </c>
      <c r="N137" s="18">
        <f t="shared" si="2"/>
        <v>8.359316876624843E-6</v>
      </c>
      <c r="O137" s="7" t="s">
        <v>509</v>
      </c>
      <c r="P137" s="7" t="s">
        <v>0</v>
      </c>
      <c r="Q137" s="20">
        <v>43867</v>
      </c>
      <c r="R137" s="7" t="s">
        <v>0</v>
      </c>
      <c r="S137" s="7" t="s">
        <v>0</v>
      </c>
      <c r="T137" s="7" t="s">
        <v>43</v>
      </c>
      <c r="U137" s="7" t="s">
        <v>0</v>
      </c>
    </row>
    <row r="138" spans="1:21" s="1" customFormat="1">
      <c r="A138" s="7" t="s">
        <v>0</v>
      </c>
      <c r="B138" s="11" t="s">
        <v>309</v>
      </c>
      <c r="C138" s="11" t="s">
        <v>458</v>
      </c>
      <c r="D138" s="11" t="s">
        <v>509</v>
      </c>
      <c r="E138" s="11" t="s">
        <v>0</v>
      </c>
      <c r="F138" s="7" t="s">
        <v>512</v>
      </c>
      <c r="G138" s="11" t="s">
        <v>309</v>
      </c>
      <c r="H138" s="11" t="s">
        <v>119</v>
      </c>
      <c r="I138" s="7" t="s">
        <v>0</v>
      </c>
      <c r="J138" s="11" t="s">
        <v>369</v>
      </c>
      <c r="K138" s="11" t="s">
        <v>5</v>
      </c>
      <c r="L138" s="7" t="s">
        <v>45</v>
      </c>
      <c r="M138" s="7" t="s">
        <v>45</v>
      </c>
      <c r="N138" s="7" t="s">
        <v>45</v>
      </c>
      <c r="O138" s="7" t="s">
        <v>509</v>
      </c>
      <c r="P138" s="7" t="s">
        <v>0</v>
      </c>
      <c r="Q138" s="20">
        <v>43867</v>
      </c>
      <c r="R138" s="7" t="s">
        <v>0</v>
      </c>
      <c r="S138" s="7" t="s">
        <v>0</v>
      </c>
      <c r="T138" s="7" t="s">
        <v>43</v>
      </c>
      <c r="U138" s="7" t="s">
        <v>0</v>
      </c>
    </row>
    <row r="139" spans="1:21" s="1" customFormat="1">
      <c r="A139" s="7" t="s">
        <v>0</v>
      </c>
      <c r="B139" s="11" t="s">
        <v>27</v>
      </c>
      <c r="C139" s="11" t="s">
        <v>442</v>
      </c>
      <c r="D139" s="11" t="s">
        <v>509</v>
      </c>
      <c r="E139" s="11" t="s">
        <v>0</v>
      </c>
      <c r="F139" s="7" t="s">
        <v>507</v>
      </c>
      <c r="G139" s="11" t="s">
        <v>27</v>
      </c>
      <c r="H139" s="11" t="s">
        <v>324</v>
      </c>
      <c r="I139" s="7" t="s">
        <v>0</v>
      </c>
      <c r="J139" s="11" t="s">
        <v>100</v>
      </c>
      <c r="K139" s="11" t="s">
        <v>50</v>
      </c>
      <c r="L139" s="7">
        <v>26</v>
      </c>
      <c r="M139" s="7">
        <v>282832</v>
      </c>
      <c r="N139" s="18">
        <f t="shared" si="2"/>
        <v>9.1927363240368844E-5</v>
      </c>
      <c r="O139" s="7" t="s">
        <v>509</v>
      </c>
      <c r="P139" s="7" t="s">
        <v>0</v>
      </c>
      <c r="Q139" s="20">
        <v>43867</v>
      </c>
      <c r="R139" s="7" t="s">
        <v>0</v>
      </c>
      <c r="S139" s="7" t="s">
        <v>0</v>
      </c>
      <c r="T139" s="7" t="s">
        <v>43</v>
      </c>
      <c r="U139" s="7" t="s">
        <v>0</v>
      </c>
    </row>
    <row r="140" spans="1:21" s="1" customFormat="1">
      <c r="A140" s="7" t="s">
        <v>0</v>
      </c>
      <c r="B140" s="11" t="s">
        <v>343</v>
      </c>
      <c r="C140" s="11" t="s">
        <v>451</v>
      </c>
      <c r="D140" s="11" t="s">
        <v>509</v>
      </c>
      <c r="E140" s="11" t="s">
        <v>0</v>
      </c>
      <c r="F140" s="7" t="s">
        <v>512</v>
      </c>
      <c r="G140" s="11" t="s">
        <v>343</v>
      </c>
      <c r="H140" s="11" t="s">
        <v>119</v>
      </c>
      <c r="I140" s="7" t="s">
        <v>0</v>
      </c>
      <c r="J140" s="11" t="s">
        <v>452</v>
      </c>
      <c r="K140" s="11" t="s">
        <v>7</v>
      </c>
      <c r="L140" s="7">
        <v>1</v>
      </c>
      <c r="M140" s="7">
        <v>250982</v>
      </c>
      <c r="N140" s="18">
        <f t="shared" si="2"/>
        <v>3.9843494752611743E-6</v>
      </c>
      <c r="O140" s="7" t="s">
        <v>509</v>
      </c>
      <c r="P140" s="7" t="s">
        <v>0</v>
      </c>
      <c r="Q140" s="20">
        <v>43867</v>
      </c>
      <c r="R140" s="7" t="s">
        <v>0</v>
      </c>
      <c r="S140" s="7" t="s">
        <v>0</v>
      </c>
      <c r="T140" s="7" t="s">
        <v>43</v>
      </c>
      <c r="U140" s="7" t="s">
        <v>0</v>
      </c>
    </row>
    <row r="141" spans="1:21" s="1" customFormat="1">
      <c r="A141" s="7" t="s">
        <v>0</v>
      </c>
      <c r="B141" s="11" t="s">
        <v>151</v>
      </c>
      <c r="C141" s="11" t="s">
        <v>416</v>
      </c>
      <c r="D141" s="11" t="s">
        <v>509</v>
      </c>
      <c r="E141" s="11" t="s">
        <v>0</v>
      </c>
      <c r="F141" s="7" t="s">
        <v>508</v>
      </c>
      <c r="G141" s="11" t="s">
        <v>151</v>
      </c>
      <c r="H141" s="11" t="s">
        <v>417</v>
      </c>
      <c r="I141" s="7" t="s">
        <v>0</v>
      </c>
      <c r="J141" s="11" t="s">
        <v>418</v>
      </c>
      <c r="K141" s="11" t="s">
        <v>88</v>
      </c>
      <c r="L141" s="7">
        <v>17</v>
      </c>
      <c r="M141" s="7">
        <v>280226</v>
      </c>
      <c r="N141" s="18">
        <f t="shared" si="2"/>
        <v>6.0665320134462901E-5</v>
      </c>
      <c r="O141" s="7" t="s">
        <v>509</v>
      </c>
      <c r="P141" s="7" t="s">
        <v>0</v>
      </c>
      <c r="Q141" s="20">
        <v>43867</v>
      </c>
      <c r="R141" s="7" t="s">
        <v>0</v>
      </c>
      <c r="S141" s="7" t="s">
        <v>0</v>
      </c>
      <c r="T141" s="7" t="s">
        <v>43</v>
      </c>
      <c r="U141" s="7" t="s">
        <v>0</v>
      </c>
    </row>
    <row r="142" spans="1:21" s="1" customFormat="1">
      <c r="A142" s="7" t="s">
        <v>0</v>
      </c>
      <c r="B142" s="11" t="s">
        <v>76</v>
      </c>
      <c r="C142" s="11" t="s">
        <v>438</v>
      </c>
      <c r="D142" s="11" t="s">
        <v>509</v>
      </c>
      <c r="E142" s="11" t="s">
        <v>0</v>
      </c>
      <c r="F142" s="7" t="s">
        <v>507</v>
      </c>
      <c r="G142" s="11" t="s">
        <v>76</v>
      </c>
      <c r="H142" s="11" t="s">
        <v>21</v>
      </c>
      <c r="I142" s="7" t="s">
        <v>0</v>
      </c>
      <c r="J142" s="11" t="s">
        <v>78</v>
      </c>
      <c r="K142" s="11" t="s">
        <v>3</v>
      </c>
      <c r="L142" s="7">
        <v>3</v>
      </c>
      <c r="M142" s="7">
        <v>251472</v>
      </c>
      <c r="N142" s="18">
        <f t="shared" si="2"/>
        <v>1.1929757587325825E-5</v>
      </c>
      <c r="O142" s="7" t="s">
        <v>509</v>
      </c>
      <c r="P142" s="7" t="s">
        <v>0</v>
      </c>
      <c r="Q142" s="20">
        <v>43867</v>
      </c>
      <c r="R142" s="7" t="s">
        <v>0</v>
      </c>
      <c r="S142" s="7" t="s">
        <v>0</v>
      </c>
      <c r="T142" s="7" t="s">
        <v>43</v>
      </c>
      <c r="U142" s="7" t="s">
        <v>0</v>
      </c>
    </row>
    <row r="143" spans="1:21" s="1" customFormat="1">
      <c r="A143" s="7" t="s">
        <v>0</v>
      </c>
      <c r="B143" s="11" t="s">
        <v>309</v>
      </c>
      <c r="C143" s="11" t="s">
        <v>459</v>
      </c>
      <c r="D143" s="11" t="s">
        <v>509</v>
      </c>
      <c r="E143" s="11" t="s">
        <v>0</v>
      </c>
      <c r="F143" s="7" t="s">
        <v>512</v>
      </c>
      <c r="G143" s="11" t="s">
        <v>309</v>
      </c>
      <c r="H143" s="11" t="s">
        <v>119</v>
      </c>
      <c r="I143" s="7" t="s">
        <v>0</v>
      </c>
      <c r="J143" s="11" t="s">
        <v>310</v>
      </c>
      <c r="K143" s="11" t="s">
        <v>261</v>
      </c>
      <c r="L143" s="7">
        <v>16</v>
      </c>
      <c r="M143" s="7">
        <v>276854</v>
      </c>
      <c r="N143" s="18">
        <f t="shared" si="2"/>
        <v>5.7792193719433349E-5</v>
      </c>
      <c r="O143" s="7" t="s">
        <v>509</v>
      </c>
      <c r="P143" s="7" t="s">
        <v>0</v>
      </c>
      <c r="Q143" s="20">
        <v>43867</v>
      </c>
      <c r="R143" s="7" t="s">
        <v>0</v>
      </c>
      <c r="S143" s="7" t="s">
        <v>0</v>
      </c>
      <c r="T143" s="7" t="s">
        <v>43</v>
      </c>
      <c r="U143" s="7" t="s">
        <v>0</v>
      </c>
    </row>
    <row r="144" spans="1:21" s="1" customFormat="1">
      <c r="A144" s="7" t="s">
        <v>0</v>
      </c>
      <c r="B144" s="11" t="s">
        <v>24</v>
      </c>
      <c r="C144" s="11" t="s">
        <v>414</v>
      </c>
      <c r="D144" s="11" t="s">
        <v>509</v>
      </c>
      <c r="E144" s="11" t="s">
        <v>0</v>
      </c>
      <c r="F144" s="7" t="s">
        <v>507</v>
      </c>
      <c r="G144" s="11" t="s">
        <v>24</v>
      </c>
      <c r="H144" s="11" t="s">
        <v>21</v>
      </c>
      <c r="I144" s="7" t="s">
        <v>0</v>
      </c>
      <c r="J144" s="11" t="s">
        <v>95</v>
      </c>
      <c r="K144" s="11" t="s">
        <v>415</v>
      </c>
      <c r="L144" s="7" t="s">
        <v>45</v>
      </c>
      <c r="M144" s="7" t="s">
        <v>45</v>
      </c>
      <c r="N144" s="7" t="s">
        <v>45</v>
      </c>
      <c r="O144" s="7" t="s">
        <v>509</v>
      </c>
      <c r="P144" s="7" t="s">
        <v>0</v>
      </c>
      <c r="Q144" s="20">
        <v>42808</v>
      </c>
      <c r="R144" s="7" t="s">
        <v>0</v>
      </c>
      <c r="S144" s="7" t="s">
        <v>0</v>
      </c>
      <c r="T144" s="7" t="s">
        <v>43</v>
      </c>
      <c r="U144" s="7" t="s">
        <v>0</v>
      </c>
    </row>
    <row r="145" spans="1:21" s="1" customFormat="1">
      <c r="A145" s="7" t="s">
        <v>0</v>
      </c>
      <c r="B145" s="11" t="s">
        <v>386</v>
      </c>
      <c r="C145" s="11" t="s">
        <v>460</v>
      </c>
      <c r="D145" s="11" t="s">
        <v>509</v>
      </c>
      <c r="E145" s="11" t="s">
        <v>510</v>
      </c>
      <c r="F145" s="7" t="s">
        <v>0</v>
      </c>
      <c r="G145" s="11" t="s">
        <v>386</v>
      </c>
      <c r="H145" s="11" t="s">
        <v>3</v>
      </c>
      <c r="I145" s="7" t="s">
        <v>0</v>
      </c>
      <c r="J145" s="11" t="s">
        <v>388</v>
      </c>
      <c r="K145" s="11" t="s">
        <v>13</v>
      </c>
      <c r="L145" s="7">
        <v>35</v>
      </c>
      <c r="M145" s="7">
        <v>282590</v>
      </c>
      <c r="N145" s="18">
        <f t="shared" si="2"/>
        <v>1.2385434728758978E-4</v>
      </c>
      <c r="O145" s="7" t="s">
        <v>509</v>
      </c>
      <c r="P145" s="7" t="s">
        <v>512</v>
      </c>
      <c r="Q145" s="20">
        <v>43867</v>
      </c>
      <c r="R145" s="7" t="s">
        <v>512</v>
      </c>
      <c r="S145" s="7" t="s">
        <v>512</v>
      </c>
      <c r="T145" s="6" t="s">
        <v>518</v>
      </c>
      <c r="U145" s="7" t="s">
        <v>512</v>
      </c>
    </row>
    <row r="146" spans="1:21" s="1" customFormat="1">
      <c r="A146" s="7" t="s">
        <v>0</v>
      </c>
      <c r="B146" s="11" t="s">
        <v>238</v>
      </c>
      <c r="C146" s="11" t="s">
        <v>431</v>
      </c>
      <c r="D146" s="11" t="s">
        <v>509</v>
      </c>
      <c r="E146" s="11" t="s">
        <v>0</v>
      </c>
      <c r="F146" s="7" t="s">
        <v>512</v>
      </c>
      <c r="G146" s="11" t="s">
        <v>238</v>
      </c>
      <c r="H146" s="11" t="s">
        <v>119</v>
      </c>
      <c r="I146" s="7" t="s">
        <v>0</v>
      </c>
      <c r="J146" s="11"/>
      <c r="K146" s="11" t="s">
        <v>342</v>
      </c>
      <c r="L146" s="7">
        <v>5</v>
      </c>
      <c r="M146" s="7">
        <v>251432</v>
      </c>
      <c r="N146" s="18">
        <f t="shared" si="2"/>
        <v>1.9886092462375513E-5</v>
      </c>
      <c r="O146" s="7" t="s">
        <v>509</v>
      </c>
      <c r="P146" s="7" t="s">
        <v>0</v>
      </c>
      <c r="Q146" s="20">
        <v>43867</v>
      </c>
      <c r="R146" s="7" t="s">
        <v>0</v>
      </c>
      <c r="S146" s="7" t="s">
        <v>0</v>
      </c>
      <c r="T146" s="7" t="s">
        <v>43</v>
      </c>
      <c r="U146" s="7" t="s">
        <v>0</v>
      </c>
    </row>
    <row r="147" spans="1:21" s="1" customFormat="1">
      <c r="A147" s="7" t="s">
        <v>0</v>
      </c>
      <c r="B147" s="11" t="s">
        <v>309</v>
      </c>
      <c r="C147" s="11" t="s">
        <v>456</v>
      </c>
      <c r="D147" s="11" t="s">
        <v>509</v>
      </c>
      <c r="E147" s="11" t="s">
        <v>0</v>
      </c>
      <c r="F147" s="7" t="s">
        <v>512</v>
      </c>
      <c r="G147" s="11" t="s">
        <v>309</v>
      </c>
      <c r="H147" s="11" t="s">
        <v>119</v>
      </c>
      <c r="I147" s="7" t="s">
        <v>0</v>
      </c>
      <c r="J147" s="11" t="s">
        <v>369</v>
      </c>
      <c r="K147" s="11" t="s">
        <v>45</v>
      </c>
      <c r="L147" s="7">
        <v>18</v>
      </c>
      <c r="M147" s="7">
        <v>278964</v>
      </c>
      <c r="N147" s="18">
        <f t="shared" si="2"/>
        <v>6.4524454768357203E-5</v>
      </c>
      <c r="O147" s="7" t="s">
        <v>509</v>
      </c>
      <c r="P147" s="7" t="s">
        <v>0</v>
      </c>
      <c r="Q147" s="20">
        <v>43867</v>
      </c>
      <c r="R147" s="7" t="s">
        <v>512</v>
      </c>
      <c r="S147" s="7" t="s">
        <v>0</v>
      </c>
      <c r="T147" s="7" t="s">
        <v>49</v>
      </c>
      <c r="U147" s="7" t="s">
        <v>49</v>
      </c>
    </row>
    <row r="148" spans="1:21" s="1" customFormat="1">
      <c r="A148" s="7" t="s">
        <v>0</v>
      </c>
      <c r="B148" s="11" t="s">
        <v>233</v>
      </c>
      <c r="C148" s="11" t="s">
        <v>428</v>
      </c>
      <c r="D148" s="11" t="s">
        <v>509</v>
      </c>
      <c r="E148" s="11" t="s">
        <v>510</v>
      </c>
      <c r="F148" s="7" t="s">
        <v>0</v>
      </c>
      <c r="G148" s="11" t="s">
        <v>233</v>
      </c>
      <c r="H148" s="11" t="s">
        <v>136</v>
      </c>
      <c r="I148" s="7" t="s">
        <v>0</v>
      </c>
      <c r="J148" s="11" t="s">
        <v>234</v>
      </c>
      <c r="K148" s="11" t="s">
        <v>169</v>
      </c>
      <c r="L148" s="7">
        <v>670</v>
      </c>
      <c r="M148" s="7">
        <v>280588</v>
      </c>
      <c r="N148" s="18">
        <f t="shared" si="2"/>
        <v>2.387842673243332E-3</v>
      </c>
      <c r="O148" s="7" t="s">
        <v>509</v>
      </c>
      <c r="P148" s="7" t="s">
        <v>508</v>
      </c>
      <c r="Q148" s="20">
        <v>43859</v>
      </c>
      <c r="R148" s="7" t="s">
        <v>0</v>
      </c>
      <c r="S148" s="7" t="s">
        <v>508</v>
      </c>
      <c r="T148" s="7" t="s">
        <v>49</v>
      </c>
      <c r="U148" s="7" t="s">
        <v>49</v>
      </c>
    </row>
    <row r="149" spans="1:21" s="1" customFormat="1">
      <c r="A149" s="7" t="s">
        <v>0</v>
      </c>
      <c r="B149" s="11" t="s">
        <v>152</v>
      </c>
      <c r="C149" s="11" t="s">
        <v>419</v>
      </c>
      <c r="D149" s="11" t="s">
        <v>509</v>
      </c>
      <c r="E149" s="11" t="s">
        <v>510</v>
      </c>
      <c r="F149" s="7" t="s">
        <v>0</v>
      </c>
      <c r="G149" s="11" t="s">
        <v>152</v>
      </c>
      <c r="H149" s="11" t="s">
        <v>50</v>
      </c>
      <c r="I149" s="7" t="s">
        <v>0</v>
      </c>
      <c r="J149" s="11" t="s">
        <v>153</v>
      </c>
      <c r="K149" s="11" t="s">
        <v>135</v>
      </c>
      <c r="L149" s="7">
        <v>184</v>
      </c>
      <c r="M149" s="7">
        <v>282706</v>
      </c>
      <c r="N149" s="18">
        <f t="shared" si="2"/>
        <v>6.5085282944118625E-4</v>
      </c>
      <c r="O149" s="7" t="s">
        <v>509</v>
      </c>
      <c r="P149" s="7" t="s">
        <v>508</v>
      </c>
      <c r="Q149" s="20">
        <v>43859</v>
      </c>
      <c r="R149" s="7" t="s">
        <v>508</v>
      </c>
      <c r="S149" s="7" t="s">
        <v>508</v>
      </c>
      <c r="T149" s="6" t="s">
        <v>518</v>
      </c>
      <c r="U149" s="7" t="s">
        <v>508</v>
      </c>
    </row>
    <row r="150" spans="1:21" s="1" customFormat="1">
      <c r="A150" s="7" t="s">
        <v>0</v>
      </c>
      <c r="B150" s="11" t="s">
        <v>53</v>
      </c>
      <c r="C150" s="11" t="s">
        <v>65</v>
      </c>
      <c r="D150" s="11" t="s">
        <v>509</v>
      </c>
      <c r="E150" s="11" t="s">
        <v>0</v>
      </c>
      <c r="F150" s="7" t="s">
        <v>512</v>
      </c>
      <c r="G150" s="11" t="s">
        <v>53</v>
      </c>
      <c r="H150" s="11" t="s">
        <v>66</v>
      </c>
      <c r="I150" s="7" t="s">
        <v>0</v>
      </c>
      <c r="J150" s="11" t="s">
        <v>56</v>
      </c>
      <c r="K150" s="11" t="s">
        <v>13</v>
      </c>
      <c r="L150" s="7">
        <v>1</v>
      </c>
      <c r="M150" s="7">
        <v>251460</v>
      </c>
      <c r="N150" s="18">
        <f t="shared" si="2"/>
        <v>3.9767756303189372E-6</v>
      </c>
      <c r="O150" s="7" t="s">
        <v>515</v>
      </c>
      <c r="P150" s="7" t="s">
        <v>0</v>
      </c>
      <c r="Q150" s="20">
        <v>43867</v>
      </c>
      <c r="R150" s="7" t="s">
        <v>0</v>
      </c>
      <c r="S150" s="7" t="s">
        <v>0</v>
      </c>
      <c r="T150" s="7" t="s">
        <v>43</v>
      </c>
      <c r="U150" s="7" t="s">
        <v>0</v>
      </c>
    </row>
    <row r="151" spans="1:21" s="1" customFormat="1">
      <c r="A151" s="7" t="s">
        <v>0</v>
      </c>
      <c r="B151" s="11" t="s">
        <v>27</v>
      </c>
      <c r="C151" s="11" t="s">
        <v>443</v>
      </c>
      <c r="D151" s="11" t="s">
        <v>509</v>
      </c>
      <c r="E151" s="11" t="s">
        <v>510</v>
      </c>
      <c r="F151" s="7" t="s">
        <v>507</v>
      </c>
      <c r="G151" s="11" t="s">
        <v>27</v>
      </c>
      <c r="H151" s="11" t="s">
        <v>444</v>
      </c>
      <c r="I151" s="7" t="s">
        <v>0</v>
      </c>
      <c r="J151" s="11" t="s">
        <v>293</v>
      </c>
      <c r="K151" s="11" t="s">
        <v>13</v>
      </c>
      <c r="L151" s="7">
        <v>40</v>
      </c>
      <c r="M151" s="7">
        <v>273666</v>
      </c>
      <c r="N151" s="18">
        <f t="shared" si="2"/>
        <v>1.4616357165303691E-4</v>
      </c>
      <c r="O151" s="7" t="s">
        <v>509</v>
      </c>
      <c r="P151" s="7" t="s">
        <v>512</v>
      </c>
      <c r="Q151" s="20">
        <v>43859</v>
      </c>
      <c r="R151" s="7" t="s">
        <v>0</v>
      </c>
      <c r="S151" s="7" t="s">
        <v>512</v>
      </c>
      <c r="T151" s="7" t="s">
        <v>49</v>
      </c>
      <c r="U151" s="7" t="s">
        <v>49</v>
      </c>
    </row>
    <row r="152" spans="1:21" s="1" customFormat="1">
      <c r="A152" s="7" t="s">
        <v>0</v>
      </c>
      <c r="B152" s="11" t="s">
        <v>396</v>
      </c>
      <c r="C152" s="11" t="s">
        <v>462</v>
      </c>
      <c r="D152" s="11" t="s">
        <v>509</v>
      </c>
      <c r="E152" s="11" t="s">
        <v>511</v>
      </c>
      <c r="F152" s="7" t="s">
        <v>0</v>
      </c>
      <c r="G152" s="11" t="s">
        <v>396</v>
      </c>
      <c r="H152" s="11" t="s">
        <v>463</v>
      </c>
      <c r="I152" s="7" t="s">
        <v>512</v>
      </c>
      <c r="J152" s="11" t="s">
        <v>461</v>
      </c>
      <c r="K152" s="11" t="s">
        <v>94</v>
      </c>
      <c r="L152" s="7">
        <v>391</v>
      </c>
      <c r="M152" s="7">
        <v>282890</v>
      </c>
      <c r="N152" s="18">
        <f t="shared" si="2"/>
        <v>1.3821626780727491E-3</v>
      </c>
      <c r="O152" s="7" t="s">
        <v>509</v>
      </c>
      <c r="P152" s="7" t="s">
        <v>508</v>
      </c>
      <c r="Q152" s="20">
        <v>43859</v>
      </c>
      <c r="R152" s="7" t="s">
        <v>512</v>
      </c>
      <c r="S152" s="7" t="s">
        <v>508</v>
      </c>
      <c r="T152" s="6" t="s">
        <v>518</v>
      </c>
      <c r="U152" s="7" t="s">
        <v>516</v>
      </c>
    </row>
    <row r="153" spans="1:21" s="1" customFormat="1">
      <c r="A153" s="7" t="s">
        <v>0</v>
      </c>
      <c r="B153" s="11" t="s">
        <v>72</v>
      </c>
      <c r="C153" s="11" t="s">
        <v>422</v>
      </c>
      <c r="D153" s="11" t="s">
        <v>423</v>
      </c>
      <c r="E153" s="11" t="s">
        <v>0</v>
      </c>
      <c r="F153" s="7" t="s">
        <v>507</v>
      </c>
      <c r="G153" s="11" t="s">
        <v>72</v>
      </c>
      <c r="H153" s="11" t="s">
        <v>21</v>
      </c>
      <c r="I153" s="7" t="s">
        <v>0</v>
      </c>
      <c r="J153" s="11" t="s">
        <v>75</v>
      </c>
      <c r="K153" s="11" t="s">
        <v>33</v>
      </c>
      <c r="L153" s="7" t="s">
        <v>45</v>
      </c>
      <c r="M153" s="7" t="s">
        <v>45</v>
      </c>
      <c r="N153" s="7" t="s">
        <v>45</v>
      </c>
      <c r="O153" s="7" t="s">
        <v>509</v>
      </c>
      <c r="P153" s="7" t="s">
        <v>49</v>
      </c>
      <c r="Q153" s="7" t="s">
        <v>509</v>
      </c>
      <c r="R153" s="7" t="s">
        <v>0</v>
      </c>
      <c r="S153" s="7" t="s">
        <v>0</v>
      </c>
      <c r="T153" s="7" t="s">
        <v>43</v>
      </c>
      <c r="U153" s="7" t="s">
        <v>0</v>
      </c>
    </row>
    <row r="154" spans="1:21" s="1" customFormat="1">
      <c r="A154" s="7" t="s">
        <v>0</v>
      </c>
      <c r="B154" s="11" t="s">
        <v>80</v>
      </c>
      <c r="C154" s="11" t="s">
        <v>448</v>
      </c>
      <c r="D154" s="11" t="s">
        <v>509</v>
      </c>
      <c r="E154" s="11" t="s">
        <v>510</v>
      </c>
      <c r="F154" s="7" t="s">
        <v>0</v>
      </c>
      <c r="G154" s="11" t="s">
        <v>80</v>
      </c>
      <c r="H154" s="11" t="s">
        <v>449</v>
      </c>
      <c r="I154" s="7" t="s">
        <v>0</v>
      </c>
      <c r="J154" s="11" t="s">
        <v>450</v>
      </c>
      <c r="K154" s="11" t="s">
        <v>161</v>
      </c>
      <c r="L154" s="7">
        <v>424</v>
      </c>
      <c r="M154" s="7">
        <v>282680</v>
      </c>
      <c r="N154" s="18">
        <f t="shared" si="2"/>
        <v>1.4999292486203482E-3</v>
      </c>
      <c r="O154" s="7" t="s">
        <v>509</v>
      </c>
      <c r="P154" s="7" t="s">
        <v>508</v>
      </c>
      <c r="Q154" s="20">
        <v>43859</v>
      </c>
      <c r="R154" s="7" t="s">
        <v>512</v>
      </c>
      <c r="S154" s="7" t="s">
        <v>508</v>
      </c>
      <c r="T154" s="6" t="s">
        <v>518</v>
      </c>
      <c r="U154" s="7" t="s">
        <v>516</v>
      </c>
    </row>
    <row r="155" spans="1:21" s="1" customFormat="1">
      <c r="A155" s="7" t="s">
        <v>0</v>
      </c>
      <c r="B155" s="11" t="s">
        <v>300</v>
      </c>
      <c r="C155" s="11" t="s">
        <v>453</v>
      </c>
      <c r="D155" s="11" t="s">
        <v>509</v>
      </c>
      <c r="E155" s="11" t="s">
        <v>513</v>
      </c>
      <c r="F155" s="7" t="s">
        <v>512</v>
      </c>
      <c r="G155" s="11" t="s">
        <v>300</v>
      </c>
      <c r="H155" s="11" t="s">
        <v>119</v>
      </c>
      <c r="I155" s="7" t="s">
        <v>0</v>
      </c>
      <c r="J155" s="11" t="s">
        <v>301</v>
      </c>
      <c r="K155" s="11" t="s">
        <v>7</v>
      </c>
      <c r="L155" s="7">
        <v>1</v>
      </c>
      <c r="M155" s="7">
        <v>31394</v>
      </c>
      <c r="N155" s="18">
        <f t="shared" si="2"/>
        <v>3.1853220360578453E-5</v>
      </c>
      <c r="O155" s="7" t="s">
        <v>509</v>
      </c>
      <c r="P155" s="7" t="s">
        <v>49</v>
      </c>
      <c r="Q155" s="7" t="s">
        <v>509</v>
      </c>
      <c r="R155" s="7" t="s">
        <v>0</v>
      </c>
      <c r="S155" s="7" t="s">
        <v>0</v>
      </c>
      <c r="T155" s="7" t="s">
        <v>43</v>
      </c>
      <c r="U155" s="7" t="s">
        <v>0</v>
      </c>
    </row>
    <row r="156" spans="1:21" s="1" customFormat="1">
      <c r="A156" s="7" t="s">
        <v>0</v>
      </c>
      <c r="B156" s="11" t="s">
        <v>238</v>
      </c>
      <c r="C156" s="11" t="s">
        <v>432</v>
      </c>
      <c r="D156" s="11" t="s">
        <v>509</v>
      </c>
      <c r="E156" s="11" t="s">
        <v>261</v>
      </c>
      <c r="F156" s="7" t="s">
        <v>512</v>
      </c>
      <c r="G156" s="11" t="s">
        <v>238</v>
      </c>
      <c r="H156" s="11" t="s">
        <v>119</v>
      </c>
      <c r="I156" s="7" t="s">
        <v>0</v>
      </c>
      <c r="J156" s="11" t="s">
        <v>240</v>
      </c>
      <c r="K156" s="11" t="s">
        <v>7</v>
      </c>
      <c r="L156" s="7" t="s">
        <v>45</v>
      </c>
      <c r="M156" s="7" t="s">
        <v>45</v>
      </c>
      <c r="N156" s="7" t="s">
        <v>45</v>
      </c>
      <c r="O156" s="7" t="s">
        <v>509</v>
      </c>
      <c r="P156" s="7" t="s">
        <v>49</v>
      </c>
      <c r="Q156" s="7" t="s">
        <v>509</v>
      </c>
      <c r="R156" s="7" t="s">
        <v>0</v>
      </c>
      <c r="S156" s="7" t="s">
        <v>0</v>
      </c>
      <c r="T156" s="7" t="s">
        <v>43</v>
      </c>
      <c r="U156" s="7" t="s">
        <v>0</v>
      </c>
    </row>
    <row r="157" spans="1:21" s="1" customFormat="1">
      <c r="A157" s="7" t="s">
        <v>0</v>
      </c>
      <c r="B157" s="11" t="s">
        <v>27</v>
      </c>
      <c r="C157" s="11" t="s">
        <v>441</v>
      </c>
      <c r="D157" s="11" t="s">
        <v>509</v>
      </c>
      <c r="E157" s="11" t="s">
        <v>0</v>
      </c>
      <c r="F157" s="7" t="s">
        <v>507</v>
      </c>
      <c r="G157" s="11" t="s">
        <v>27</v>
      </c>
      <c r="H157" s="11" t="s">
        <v>21</v>
      </c>
      <c r="I157" s="7" t="s">
        <v>0</v>
      </c>
      <c r="J157" s="11" t="s">
        <v>100</v>
      </c>
      <c r="K157" s="11" t="s">
        <v>7</v>
      </c>
      <c r="L157" s="7">
        <v>1</v>
      </c>
      <c r="M157" s="7">
        <v>250424</v>
      </c>
      <c r="N157" s="18">
        <f t="shared" si="2"/>
        <v>3.9932274861834327E-6</v>
      </c>
      <c r="O157" s="7" t="s">
        <v>509</v>
      </c>
      <c r="P157" s="7" t="s">
        <v>0</v>
      </c>
      <c r="Q157" s="20">
        <v>43867</v>
      </c>
      <c r="R157" s="7" t="s">
        <v>0</v>
      </c>
      <c r="S157" s="7" t="s">
        <v>0</v>
      </c>
      <c r="T157" s="7" t="s">
        <v>43</v>
      </c>
      <c r="U157" s="7" t="s">
        <v>0</v>
      </c>
    </row>
    <row r="158" spans="1:21" s="1" customFormat="1">
      <c r="A158" s="7" t="s">
        <v>0</v>
      </c>
      <c r="B158" s="11" t="s">
        <v>396</v>
      </c>
      <c r="C158" s="11" t="s">
        <v>464</v>
      </c>
      <c r="D158" s="11" t="s">
        <v>509</v>
      </c>
      <c r="E158" s="11" t="s">
        <v>0</v>
      </c>
      <c r="F158" s="7" t="s">
        <v>512</v>
      </c>
      <c r="G158" s="11" t="s">
        <v>396</v>
      </c>
      <c r="H158" s="11" t="s">
        <v>59</v>
      </c>
      <c r="I158" s="7" t="s">
        <v>0</v>
      </c>
      <c r="J158" s="11" t="s">
        <v>461</v>
      </c>
      <c r="K158" s="11" t="s">
        <v>13</v>
      </c>
      <c r="L158" s="7">
        <v>28</v>
      </c>
      <c r="M158" s="7">
        <v>282872</v>
      </c>
      <c r="N158" s="18">
        <f t="shared" si="2"/>
        <v>9.8984699793546203E-5</v>
      </c>
      <c r="O158" s="7" t="s">
        <v>509</v>
      </c>
      <c r="P158" s="7" t="s">
        <v>0</v>
      </c>
      <c r="Q158" s="20">
        <v>43867</v>
      </c>
      <c r="R158" s="7" t="s">
        <v>0</v>
      </c>
      <c r="S158" s="7" t="s">
        <v>0</v>
      </c>
      <c r="T158" s="7" t="s">
        <v>43</v>
      </c>
      <c r="U158" s="7" t="s">
        <v>0</v>
      </c>
    </row>
    <row r="159" spans="1:21" s="1" customFormat="1">
      <c r="A159" s="7" t="s">
        <v>0</v>
      </c>
      <c r="B159" s="11" t="s">
        <v>309</v>
      </c>
      <c r="C159" s="11" t="s">
        <v>457</v>
      </c>
      <c r="D159" s="11" t="s">
        <v>509</v>
      </c>
      <c r="E159" s="11" t="s">
        <v>0</v>
      </c>
      <c r="F159" s="7" t="s">
        <v>512</v>
      </c>
      <c r="G159" s="11" t="s">
        <v>309</v>
      </c>
      <c r="H159" s="11" t="s">
        <v>119</v>
      </c>
      <c r="I159" s="7" t="s">
        <v>0</v>
      </c>
      <c r="J159" s="11" t="s">
        <v>310</v>
      </c>
      <c r="K159" s="11" t="s">
        <v>45</v>
      </c>
      <c r="L159" s="7">
        <v>14</v>
      </c>
      <c r="M159" s="7">
        <v>242822</v>
      </c>
      <c r="N159" s="18">
        <f t="shared" si="2"/>
        <v>5.7655401899333667E-5</v>
      </c>
      <c r="O159" s="7" t="s">
        <v>509</v>
      </c>
      <c r="P159" s="7" t="s">
        <v>0</v>
      </c>
      <c r="Q159" s="20">
        <v>43867</v>
      </c>
      <c r="R159" s="7" t="s">
        <v>0</v>
      </c>
      <c r="S159" s="7" t="s">
        <v>0</v>
      </c>
      <c r="T159" s="7" t="s">
        <v>43</v>
      </c>
      <c r="U159" s="7" t="s">
        <v>0</v>
      </c>
    </row>
    <row r="160" spans="1:21" s="1" customFormat="1">
      <c r="A160" s="7" t="s">
        <v>0</v>
      </c>
      <c r="B160" s="11" t="s">
        <v>72</v>
      </c>
      <c r="C160" s="11" t="s">
        <v>420</v>
      </c>
      <c r="D160" s="11" t="s">
        <v>421</v>
      </c>
      <c r="E160" s="11" t="s">
        <v>0</v>
      </c>
      <c r="F160" s="7" t="s">
        <v>507</v>
      </c>
      <c r="G160" s="11" t="s">
        <v>72</v>
      </c>
      <c r="H160" s="11" t="s">
        <v>93</v>
      </c>
      <c r="I160" s="7" t="s">
        <v>0</v>
      </c>
      <c r="J160" s="11" t="s">
        <v>212</v>
      </c>
      <c r="K160" s="11" t="s">
        <v>74</v>
      </c>
      <c r="L160" s="7">
        <v>5</v>
      </c>
      <c r="M160" s="7">
        <v>251484</v>
      </c>
      <c r="N160" s="18">
        <f t="shared" si="2"/>
        <v>1.9881980563375802E-5</v>
      </c>
      <c r="O160" s="7" t="s">
        <v>509</v>
      </c>
      <c r="P160" s="7" t="s">
        <v>0</v>
      </c>
      <c r="Q160" s="20">
        <v>43867</v>
      </c>
      <c r="R160" s="7" t="s">
        <v>0</v>
      </c>
      <c r="S160" s="7" t="s">
        <v>0</v>
      </c>
      <c r="T160" s="7" t="s">
        <v>43</v>
      </c>
      <c r="U160" s="7" t="s">
        <v>0</v>
      </c>
    </row>
    <row r="161" spans="1:21" s="1" customFormat="1">
      <c r="A161" s="7" t="s">
        <v>0</v>
      </c>
      <c r="B161" s="11" t="s">
        <v>221</v>
      </c>
      <c r="C161" s="11" t="s">
        <v>426</v>
      </c>
      <c r="D161" s="11" t="s">
        <v>509</v>
      </c>
      <c r="E161" s="11" t="s">
        <v>0</v>
      </c>
      <c r="F161" s="7" t="s">
        <v>507</v>
      </c>
      <c r="G161" s="11" t="s">
        <v>221</v>
      </c>
      <c r="H161" s="11" t="s">
        <v>21</v>
      </c>
      <c r="I161" s="7" t="s">
        <v>0</v>
      </c>
      <c r="J161" s="11" t="s">
        <v>427</v>
      </c>
      <c r="K161" s="11" t="s">
        <v>33</v>
      </c>
      <c r="L161" s="7">
        <v>5</v>
      </c>
      <c r="M161" s="7">
        <v>282848</v>
      </c>
      <c r="N161" s="18">
        <f t="shared" si="2"/>
        <v>1.7677339065505148E-5</v>
      </c>
      <c r="O161" s="7" t="s">
        <v>509</v>
      </c>
      <c r="P161" s="7" t="s">
        <v>0</v>
      </c>
      <c r="Q161" s="20">
        <v>43867</v>
      </c>
      <c r="R161" s="7" t="s">
        <v>0</v>
      </c>
      <c r="S161" s="7" t="s">
        <v>0</v>
      </c>
      <c r="T161" s="7" t="s">
        <v>43</v>
      </c>
      <c r="U161" s="7" t="s">
        <v>0</v>
      </c>
    </row>
    <row r="162" spans="1:21" s="1" customFormat="1">
      <c r="A162" s="7" t="s">
        <v>0</v>
      </c>
      <c r="B162" s="11" t="s">
        <v>325</v>
      </c>
      <c r="C162" s="11" t="s">
        <v>445</v>
      </c>
      <c r="D162" s="11" t="s">
        <v>447</v>
      </c>
      <c r="E162" s="11" t="s">
        <v>0</v>
      </c>
      <c r="F162" s="7" t="s">
        <v>505</v>
      </c>
      <c r="G162" s="11" t="s">
        <v>325</v>
      </c>
      <c r="H162" s="11" t="s">
        <v>446</v>
      </c>
      <c r="I162" s="7" t="s">
        <v>0</v>
      </c>
      <c r="J162" s="11" t="s">
        <v>294</v>
      </c>
      <c r="K162" s="11" t="s">
        <v>50</v>
      </c>
      <c r="L162" s="7">
        <v>4</v>
      </c>
      <c r="M162" s="7">
        <v>282814</v>
      </c>
      <c r="N162" s="18">
        <f t="shared" si="2"/>
        <v>1.41435713932125E-5</v>
      </c>
      <c r="O162" s="7" t="s">
        <v>509</v>
      </c>
      <c r="P162" s="7" t="s">
        <v>0</v>
      </c>
      <c r="Q162" s="20">
        <v>43867</v>
      </c>
      <c r="R162" s="7" t="s">
        <v>0</v>
      </c>
      <c r="S162" s="7" t="s">
        <v>0</v>
      </c>
      <c r="T162" s="7" t="s">
        <v>43</v>
      </c>
      <c r="U162" s="7" t="s">
        <v>0</v>
      </c>
    </row>
    <row r="163" spans="1:21" s="1" customFormat="1">
      <c r="A163" s="7" t="s">
        <v>0</v>
      </c>
      <c r="B163" s="11" t="s">
        <v>358</v>
      </c>
      <c r="C163" s="11" t="s">
        <v>455</v>
      </c>
      <c r="D163" s="11" t="s">
        <v>509</v>
      </c>
      <c r="E163" s="11" t="s">
        <v>510</v>
      </c>
      <c r="F163" s="7" t="s">
        <v>512</v>
      </c>
      <c r="G163" s="11" t="s">
        <v>358</v>
      </c>
      <c r="H163" s="11" t="s">
        <v>119</v>
      </c>
      <c r="I163" s="7" t="s">
        <v>512</v>
      </c>
      <c r="J163" s="11"/>
      <c r="K163" s="11" t="s">
        <v>436</v>
      </c>
      <c r="L163" s="7">
        <v>4</v>
      </c>
      <c r="M163" s="7">
        <v>247010</v>
      </c>
      <c r="N163" s="18">
        <f t="shared" si="2"/>
        <v>1.6193676369377758E-5</v>
      </c>
      <c r="O163" s="7" t="s">
        <v>509</v>
      </c>
      <c r="P163" s="7" t="s">
        <v>0</v>
      </c>
      <c r="Q163" s="20">
        <v>43867</v>
      </c>
      <c r="R163" s="7" t="s">
        <v>0</v>
      </c>
      <c r="S163" s="7" t="s">
        <v>0</v>
      </c>
      <c r="T163" s="7" t="s">
        <v>43</v>
      </c>
      <c r="U163" s="7" t="s">
        <v>0</v>
      </c>
    </row>
    <row r="164" spans="1:21" s="1" customFormat="1">
      <c r="A164" s="7" t="s">
        <v>0</v>
      </c>
      <c r="B164" s="11" t="s">
        <v>402</v>
      </c>
      <c r="C164" s="11" t="s">
        <v>465</v>
      </c>
      <c r="D164" s="11" t="s">
        <v>509</v>
      </c>
      <c r="E164" s="11" t="s">
        <v>0</v>
      </c>
      <c r="F164" s="7" t="s">
        <v>507</v>
      </c>
      <c r="G164" s="11" t="s">
        <v>402</v>
      </c>
      <c r="H164" s="11" t="s">
        <v>328</v>
      </c>
      <c r="I164" s="7" t="s">
        <v>0</v>
      </c>
      <c r="J164" s="11" t="s">
        <v>403</v>
      </c>
      <c r="K164" s="11" t="s">
        <v>110</v>
      </c>
      <c r="L164" s="7" t="s">
        <v>45</v>
      </c>
      <c r="M164" s="7" t="s">
        <v>45</v>
      </c>
      <c r="N164" s="7" t="s">
        <v>45</v>
      </c>
      <c r="O164" s="7" t="s">
        <v>515</v>
      </c>
      <c r="P164" s="7" t="s">
        <v>0</v>
      </c>
      <c r="Q164" s="20">
        <v>43867</v>
      </c>
      <c r="R164" s="7" t="s">
        <v>0</v>
      </c>
      <c r="S164" s="7" t="s">
        <v>0</v>
      </c>
      <c r="T164" s="7" t="s">
        <v>43</v>
      </c>
      <c r="U164" s="7" t="s">
        <v>0</v>
      </c>
    </row>
    <row r="165" spans="1:21" s="1" customFormat="1">
      <c r="A165" s="7" t="s">
        <v>0</v>
      </c>
      <c r="B165" s="11" t="s">
        <v>72</v>
      </c>
      <c r="C165" s="11" t="s">
        <v>424</v>
      </c>
      <c r="D165" s="11" t="s">
        <v>425</v>
      </c>
      <c r="E165" s="11" t="s">
        <v>510</v>
      </c>
      <c r="F165" s="7" t="s">
        <v>507</v>
      </c>
      <c r="G165" s="11" t="s">
        <v>72</v>
      </c>
      <c r="H165" s="11" t="s">
        <v>92</v>
      </c>
      <c r="I165" s="7" t="s">
        <v>0</v>
      </c>
      <c r="J165" s="11" t="s">
        <v>75</v>
      </c>
      <c r="K165" s="11" t="s">
        <v>177</v>
      </c>
      <c r="L165" s="7">
        <v>1</v>
      </c>
      <c r="M165" s="7">
        <v>251406</v>
      </c>
      <c r="N165" s="18">
        <f t="shared" si="2"/>
        <v>3.9776298099488479E-6</v>
      </c>
      <c r="O165" s="7" t="s">
        <v>509</v>
      </c>
      <c r="P165" s="7" t="s">
        <v>0</v>
      </c>
      <c r="Q165" s="20">
        <v>43867</v>
      </c>
      <c r="R165" s="7" t="s">
        <v>0</v>
      </c>
      <c r="S165" s="7" t="s">
        <v>0</v>
      </c>
      <c r="T165" s="7" t="s">
        <v>43</v>
      </c>
      <c r="U165" s="7" t="s">
        <v>0</v>
      </c>
    </row>
    <row r="166" spans="1:21" s="1" customFormat="1">
      <c r="A166" s="7" t="s">
        <v>0</v>
      </c>
      <c r="B166" s="11" t="s">
        <v>282</v>
      </c>
      <c r="C166" s="11" t="s">
        <v>437</v>
      </c>
      <c r="D166" s="11" t="s">
        <v>509</v>
      </c>
      <c r="E166" s="11" t="s">
        <v>513</v>
      </c>
      <c r="F166" s="7" t="s">
        <v>505</v>
      </c>
      <c r="G166" s="11" t="s">
        <v>282</v>
      </c>
      <c r="H166" s="11" t="s">
        <v>93</v>
      </c>
      <c r="I166" s="7" t="s">
        <v>0</v>
      </c>
      <c r="J166" s="11" t="s">
        <v>283</v>
      </c>
      <c r="K166" s="11" t="s">
        <v>3</v>
      </c>
      <c r="L166" s="7" t="s">
        <v>45</v>
      </c>
      <c r="M166" s="7" t="s">
        <v>45</v>
      </c>
      <c r="N166" s="7" t="s">
        <v>45</v>
      </c>
      <c r="O166" s="7" t="s">
        <v>509</v>
      </c>
      <c r="P166" s="7" t="s">
        <v>49</v>
      </c>
      <c r="Q166" s="7" t="s">
        <v>509</v>
      </c>
      <c r="R166" s="7" t="s">
        <v>0</v>
      </c>
      <c r="S166" s="7" t="s">
        <v>0</v>
      </c>
      <c r="T166" s="7" t="s">
        <v>43</v>
      </c>
      <c r="U166" s="7" t="s">
        <v>0</v>
      </c>
    </row>
    <row r="167" spans="1:21" s="1" customFormat="1">
      <c r="A167" s="7" t="s">
        <v>0</v>
      </c>
      <c r="B167" s="11" t="s">
        <v>118</v>
      </c>
      <c r="C167" s="11" t="s">
        <v>466</v>
      </c>
      <c r="D167" s="11" t="s">
        <v>509</v>
      </c>
      <c r="E167" s="11" t="s">
        <v>0</v>
      </c>
      <c r="F167" s="7" t="s">
        <v>505</v>
      </c>
      <c r="G167" s="11" t="s">
        <v>118</v>
      </c>
      <c r="H167" s="11" t="s">
        <v>28</v>
      </c>
      <c r="I167" s="7" t="s">
        <v>507</v>
      </c>
      <c r="J167" s="11"/>
      <c r="K167" s="11" t="s">
        <v>46</v>
      </c>
      <c r="L167" s="7" t="s">
        <v>45</v>
      </c>
      <c r="M167" s="7" t="s">
        <v>45</v>
      </c>
      <c r="N167" s="7" t="s">
        <v>45</v>
      </c>
      <c r="O167" s="7" t="s">
        <v>509</v>
      </c>
      <c r="P167" s="7" t="s">
        <v>0</v>
      </c>
      <c r="Q167" s="20">
        <v>43867</v>
      </c>
      <c r="R167" s="7" t="s">
        <v>0</v>
      </c>
      <c r="S167" s="7" t="s">
        <v>0</v>
      </c>
      <c r="T167" s="7" t="s">
        <v>43</v>
      </c>
      <c r="U167" s="7" t="s">
        <v>0</v>
      </c>
    </row>
    <row r="168" spans="1:21" s="1" customFormat="1">
      <c r="A168" s="7" t="s">
        <v>0</v>
      </c>
      <c r="B168" s="11" t="s">
        <v>309</v>
      </c>
      <c r="C168" s="11" t="s">
        <v>475</v>
      </c>
      <c r="D168" s="11" t="s">
        <v>509</v>
      </c>
      <c r="E168" s="11" t="s">
        <v>0</v>
      </c>
      <c r="F168" s="7" t="s">
        <v>512</v>
      </c>
      <c r="G168" s="11" t="s">
        <v>309</v>
      </c>
      <c r="H168" s="11" t="s">
        <v>119</v>
      </c>
      <c r="I168" s="7" t="s">
        <v>0</v>
      </c>
      <c r="J168" s="11" t="s">
        <v>369</v>
      </c>
      <c r="K168" s="11" t="s">
        <v>45</v>
      </c>
      <c r="L168" s="7">
        <v>2</v>
      </c>
      <c r="M168" s="7">
        <v>247952</v>
      </c>
      <c r="N168" s="18">
        <f t="shared" si="2"/>
        <v>8.0660773052848935E-6</v>
      </c>
      <c r="O168" s="7" t="s">
        <v>509</v>
      </c>
      <c r="P168" s="7" t="s">
        <v>0</v>
      </c>
      <c r="Q168" s="20">
        <v>43867</v>
      </c>
      <c r="R168" s="7" t="s">
        <v>0</v>
      </c>
      <c r="S168" s="7" t="s">
        <v>0</v>
      </c>
      <c r="T168" s="7" t="s">
        <v>43</v>
      </c>
      <c r="U168" s="7" t="s">
        <v>0</v>
      </c>
    </row>
    <row r="169" spans="1:21" s="1" customFormat="1">
      <c r="A169" s="7" t="s">
        <v>0</v>
      </c>
      <c r="B169" s="11" t="s">
        <v>67</v>
      </c>
      <c r="C169" s="11" t="s">
        <v>480</v>
      </c>
      <c r="D169" s="11" t="s">
        <v>509</v>
      </c>
      <c r="E169" s="11" t="s">
        <v>512</v>
      </c>
      <c r="F169" s="7" t="s">
        <v>0</v>
      </c>
      <c r="G169" s="11" t="s">
        <v>67</v>
      </c>
      <c r="H169" s="11" t="s">
        <v>12</v>
      </c>
      <c r="I169" s="7" t="s">
        <v>0</v>
      </c>
      <c r="J169" s="11" t="s">
        <v>68</v>
      </c>
      <c r="K169" s="11" t="s">
        <v>50</v>
      </c>
      <c r="L169" s="7">
        <v>2</v>
      </c>
      <c r="M169" s="7">
        <v>249028</v>
      </c>
      <c r="N169" s="18">
        <f t="shared" si="2"/>
        <v>8.0312254043721995E-6</v>
      </c>
      <c r="O169" s="7" t="s">
        <v>509</v>
      </c>
      <c r="P169" s="7" t="s">
        <v>512</v>
      </c>
      <c r="Q169" s="20">
        <v>43859</v>
      </c>
      <c r="R169" s="7" t="s">
        <v>0</v>
      </c>
      <c r="S169" s="7" t="s">
        <v>512</v>
      </c>
      <c r="T169" s="7" t="s">
        <v>49</v>
      </c>
      <c r="U169" s="7" t="s">
        <v>49</v>
      </c>
    </row>
    <row r="170" spans="1:21" s="1" customFormat="1">
      <c r="A170" s="7" t="s">
        <v>0</v>
      </c>
      <c r="B170" s="11" t="s">
        <v>295</v>
      </c>
      <c r="C170" s="11" t="s">
        <v>470</v>
      </c>
      <c r="D170" s="11" t="s">
        <v>509</v>
      </c>
      <c r="E170" s="11" t="s">
        <v>510</v>
      </c>
      <c r="F170" s="7" t="s">
        <v>512</v>
      </c>
      <c r="G170" s="11" t="s">
        <v>295</v>
      </c>
      <c r="H170" s="11" t="s">
        <v>471</v>
      </c>
      <c r="I170" s="7" t="s">
        <v>0</v>
      </c>
      <c r="J170" s="11" t="s">
        <v>299</v>
      </c>
      <c r="K170" s="11" t="s">
        <v>13</v>
      </c>
      <c r="L170" s="7">
        <v>14</v>
      </c>
      <c r="M170" s="7">
        <v>251034</v>
      </c>
      <c r="N170" s="18">
        <f t="shared" si="2"/>
        <v>5.5769338017957727E-5</v>
      </c>
      <c r="O170" s="7" t="s">
        <v>509</v>
      </c>
      <c r="P170" s="7" t="s">
        <v>0</v>
      </c>
      <c r="Q170" s="20">
        <v>43867</v>
      </c>
      <c r="R170" s="7" t="s">
        <v>0</v>
      </c>
      <c r="S170" s="7" t="s">
        <v>0</v>
      </c>
      <c r="T170" s="7" t="s">
        <v>43</v>
      </c>
      <c r="U170" s="7" t="s">
        <v>0</v>
      </c>
    </row>
    <row r="171" spans="1:21" s="1" customFormat="1">
      <c r="A171" s="7" t="s">
        <v>0</v>
      </c>
      <c r="B171" s="11" t="s">
        <v>72</v>
      </c>
      <c r="C171" s="11" t="s">
        <v>468</v>
      </c>
      <c r="D171" s="11" t="s">
        <v>469</v>
      </c>
      <c r="E171" s="11" t="s">
        <v>0</v>
      </c>
      <c r="F171" s="7" t="s">
        <v>507</v>
      </c>
      <c r="G171" s="11" t="s">
        <v>72</v>
      </c>
      <c r="H171" s="11" t="s">
        <v>21</v>
      </c>
      <c r="I171" s="7" t="s">
        <v>0</v>
      </c>
      <c r="J171" s="11" t="s">
        <v>75</v>
      </c>
      <c r="K171" s="11" t="s">
        <v>13</v>
      </c>
      <c r="L171" s="7">
        <v>2</v>
      </c>
      <c r="M171" s="7">
        <v>251418</v>
      </c>
      <c r="N171" s="18">
        <f t="shared" si="2"/>
        <v>7.954879921087591E-6</v>
      </c>
      <c r="O171" s="7" t="s">
        <v>509</v>
      </c>
      <c r="P171" s="7" t="s">
        <v>0</v>
      </c>
      <c r="Q171" s="20">
        <v>43867</v>
      </c>
      <c r="R171" s="7" t="s">
        <v>0</v>
      </c>
      <c r="S171" s="7" t="s">
        <v>0</v>
      </c>
      <c r="T171" s="7" t="s">
        <v>43</v>
      </c>
      <c r="U171" s="7" t="s">
        <v>0</v>
      </c>
    </row>
    <row r="172" spans="1:21" s="1" customFormat="1">
      <c r="A172" s="7" t="s">
        <v>0</v>
      </c>
      <c r="B172" s="11" t="s">
        <v>309</v>
      </c>
      <c r="C172" s="11" t="s">
        <v>476</v>
      </c>
      <c r="D172" s="11" t="s">
        <v>509</v>
      </c>
      <c r="E172" s="11" t="s">
        <v>0</v>
      </c>
      <c r="F172" s="7" t="s">
        <v>512</v>
      </c>
      <c r="G172" s="11" t="s">
        <v>309</v>
      </c>
      <c r="H172" s="11" t="s">
        <v>59</v>
      </c>
      <c r="I172" s="7" t="s">
        <v>0</v>
      </c>
      <c r="J172" s="11" t="s">
        <v>310</v>
      </c>
      <c r="K172" s="11" t="s">
        <v>370</v>
      </c>
      <c r="L172" s="7">
        <v>24</v>
      </c>
      <c r="M172" s="7">
        <v>278338</v>
      </c>
      <c r="N172" s="18">
        <f t="shared" si="2"/>
        <v>8.6226099203127129E-5</v>
      </c>
      <c r="O172" s="7" t="s">
        <v>509</v>
      </c>
      <c r="P172" s="7" t="s">
        <v>0</v>
      </c>
      <c r="Q172" s="20">
        <v>43867</v>
      </c>
      <c r="R172" s="7" t="s">
        <v>0</v>
      </c>
      <c r="S172" s="7" t="s">
        <v>0</v>
      </c>
      <c r="T172" s="7" t="s">
        <v>43</v>
      </c>
      <c r="U172" s="7" t="s">
        <v>0</v>
      </c>
    </row>
    <row r="173" spans="1:21" s="1" customFormat="1">
      <c r="A173" s="7" t="s">
        <v>0</v>
      </c>
      <c r="B173" s="11" t="s">
        <v>358</v>
      </c>
      <c r="C173" s="11" t="s">
        <v>472</v>
      </c>
      <c r="D173" s="11" t="s">
        <v>509</v>
      </c>
      <c r="E173" s="11" t="s">
        <v>510</v>
      </c>
      <c r="F173" s="7" t="s">
        <v>512</v>
      </c>
      <c r="G173" s="11" t="s">
        <v>358</v>
      </c>
      <c r="H173" s="11" t="s">
        <v>473</v>
      </c>
      <c r="I173" s="7" t="s">
        <v>0</v>
      </c>
      <c r="J173" s="11" t="s">
        <v>359</v>
      </c>
      <c r="K173" s="11" t="s">
        <v>50</v>
      </c>
      <c r="L173" s="7">
        <v>27</v>
      </c>
      <c r="M173" s="7">
        <v>282846</v>
      </c>
      <c r="N173" s="18">
        <f t="shared" si="2"/>
        <v>9.545830593326404E-5</v>
      </c>
      <c r="O173" s="7" t="s">
        <v>509</v>
      </c>
      <c r="P173" s="7" t="s">
        <v>0</v>
      </c>
      <c r="Q173" s="20">
        <v>43867</v>
      </c>
      <c r="R173" s="7" t="s">
        <v>0</v>
      </c>
      <c r="S173" s="7" t="s">
        <v>0</v>
      </c>
      <c r="T173" s="7" t="s">
        <v>43</v>
      </c>
      <c r="U173" s="7" t="s">
        <v>0</v>
      </c>
    </row>
    <row r="174" spans="1:21" s="1" customFormat="1">
      <c r="A174" s="7" t="s">
        <v>0</v>
      </c>
      <c r="B174" s="11" t="s">
        <v>396</v>
      </c>
      <c r="C174" s="11" t="s">
        <v>478</v>
      </c>
      <c r="D174" s="11" t="s">
        <v>509</v>
      </c>
      <c r="E174" s="11" t="s">
        <v>261</v>
      </c>
      <c r="F174" s="7" t="s">
        <v>512</v>
      </c>
      <c r="G174" s="11" t="s">
        <v>396</v>
      </c>
      <c r="H174" s="11" t="s">
        <v>59</v>
      </c>
      <c r="I174" s="7" t="s">
        <v>0</v>
      </c>
      <c r="J174" s="11" t="s">
        <v>461</v>
      </c>
      <c r="K174" s="11" t="s">
        <v>7</v>
      </c>
      <c r="L174" s="7" t="s">
        <v>45</v>
      </c>
      <c r="M174" s="7" t="s">
        <v>45</v>
      </c>
      <c r="N174" s="7" t="s">
        <v>45</v>
      </c>
      <c r="O174" s="7" t="s">
        <v>509</v>
      </c>
      <c r="P174" s="7" t="s">
        <v>49</v>
      </c>
      <c r="Q174" s="7" t="s">
        <v>509</v>
      </c>
      <c r="R174" s="7" t="s">
        <v>0</v>
      </c>
      <c r="S174" s="7" t="s">
        <v>0</v>
      </c>
      <c r="T174" s="7" t="s">
        <v>43</v>
      </c>
      <c r="U174" s="7" t="s">
        <v>0</v>
      </c>
    </row>
    <row r="175" spans="1:21" s="1" customFormat="1">
      <c r="A175" s="7" t="s">
        <v>0</v>
      </c>
      <c r="B175" s="11" t="s">
        <v>305</v>
      </c>
      <c r="C175" s="11" t="s">
        <v>474</v>
      </c>
      <c r="D175" s="11" t="s">
        <v>509</v>
      </c>
      <c r="E175" s="11" t="s">
        <v>510</v>
      </c>
      <c r="F175" s="7" t="s">
        <v>0</v>
      </c>
      <c r="G175" s="11" t="s">
        <v>305</v>
      </c>
      <c r="H175" s="11" t="s">
        <v>45</v>
      </c>
      <c r="I175" s="7" t="s">
        <v>512</v>
      </c>
      <c r="J175" s="11" t="s">
        <v>306</v>
      </c>
      <c r="K175" s="11" t="s">
        <v>157</v>
      </c>
      <c r="L175" s="7">
        <v>73</v>
      </c>
      <c r="M175" s="7">
        <v>281718</v>
      </c>
      <c r="N175" s="18">
        <f t="shared" si="2"/>
        <v>2.5912437259954991E-4</v>
      </c>
      <c r="O175" s="7" t="s">
        <v>509</v>
      </c>
      <c r="P175" s="7" t="s">
        <v>512</v>
      </c>
      <c r="Q175" s="20">
        <v>43859</v>
      </c>
      <c r="R175" s="7" t="s">
        <v>508</v>
      </c>
      <c r="S175" s="7" t="s">
        <v>512</v>
      </c>
      <c r="T175" s="6" t="s">
        <v>518</v>
      </c>
      <c r="U175" s="7" t="s">
        <v>516</v>
      </c>
    </row>
    <row r="176" spans="1:21" s="1" customFormat="1">
      <c r="A176" s="7" t="s">
        <v>0</v>
      </c>
      <c r="B176" s="11" t="s">
        <v>309</v>
      </c>
      <c r="C176" s="11" t="s">
        <v>477</v>
      </c>
      <c r="D176" s="11" t="s">
        <v>509</v>
      </c>
      <c r="E176" s="11" t="s">
        <v>0</v>
      </c>
      <c r="F176" s="7" t="s">
        <v>512</v>
      </c>
      <c r="G176" s="11" t="s">
        <v>309</v>
      </c>
      <c r="H176" s="11" t="s">
        <v>353</v>
      </c>
      <c r="I176" s="7" t="s">
        <v>0</v>
      </c>
      <c r="J176" s="11" t="s">
        <v>369</v>
      </c>
      <c r="K176" s="11" t="s">
        <v>313</v>
      </c>
      <c r="L176" s="7">
        <v>4418</v>
      </c>
      <c r="M176" s="7">
        <v>209092</v>
      </c>
      <c r="N176" s="18">
        <f t="shared" si="2"/>
        <v>2.1129454976756643E-2</v>
      </c>
      <c r="O176" s="7" t="s">
        <v>49</v>
      </c>
      <c r="P176" s="7" t="s">
        <v>0</v>
      </c>
      <c r="Q176" s="20">
        <v>43867</v>
      </c>
      <c r="R176" s="7" t="s">
        <v>0</v>
      </c>
      <c r="S176" s="7" t="s">
        <v>0</v>
      </c>
      <c r="T176" s="7" t="s">
        <v>43</v>
      </c>
      <c r="U176" s="7" t="s">
        <v>0</v>
      </c>
    </row>
    <row r="177" spans="1:21" s="1" customFormat="1">
      <c r="A177" s="7" t="s">
        <v>0</v>
      </c>
      <c r="B177" s="11" t="s">
        <v>9</v>
      </c>
      <c r="C177" s="11" t="s">
        <v>467</v>
      </c>
      <c r="D177" s="11" t="s">
        <v>509</v>
      </c>
      <c r="E177" s="11" t="s">
        <v>0</v>
      </c>
      <c r="F177" s="7" t="s">
        <v>0</v>
      </c>
      <c r="G177" s="11" t="s">
        <v>9</v>
      </c>
      <c r="H177" s="11" t="s">
        <v>7</v>
      </c>
      <c r="I177" s="7" t="s">
        <v>512</v>
      </c>
      <c r="J177" s="11" t="s">
        <v>38</v>
      </c>
      <c r="K177" s="11" t="s">
        <v>183</v>
      </c>
      <c r="L177" s="7" t="s">
        <v>45</v>
      </c>
      <c r="M177" s="7" t="s">
        <v>45</v>
      </c>
      <c r="N177" s="7" t="s">
        <v>45</v>
      </c>
      <c r="O177" s="7" t="s">
        <v>509</v>
      </c>
      <c r="P177" s="7" t="s">
        <v>49</v>
      </c>
      <c r="Q177" s="7" t="s">
        <v>509</v>
      </c>
      <c r="R177" s="7" t="s">
        <v>0</v>
      </c>
      <c r="S177" s="7" t="s">
        <v>0</v>
      </c>
      <c r="T177" s="7" t="s">
        <v>43</v>
      </c>
      <c r="U177" s="7" t="s">
        <v>0</v>
      </c>
    </row>
    <row r="178" spans="1:21" s="1" customFormat="1">
      <c r="A178" s="7" t="s">
        <v>0</v>
      </c>
      <c r="B178" s="11" t="s">
        <v>396</v>
      </c>
      <c r="C178" s="11" t="s">
        <v>479</v>
      </c>
      <c r="D178" s="11" t="s">
        <v>509</v>
      </c>
      <c r="E178" s="11" t="s">
        <v>0</v>
      </c>
      <c r="F178" s="7" t="s">
        <v>512</v>
      </c>
      <c r="G178" s="11" t="s">
        <v>396</v>
      </c>
      <c r="H178" s="11" t="s">
        <v>377</v>
      </c>
      <c r="I178" s="7" t="s">
        <v>0</v>
      </c>
      <c r="J178" s="11" t="s">
        <v>397</v>
      </c>
      <c r="K178" s="11" t="s">
        <v>13</v>
      </c>
      <c r="L178" s="7">
        <v>153</v>
      </c>
      <c r="M178" s="7">
        <v>270270</v>
      </c>
      <c r="N178" s="18">
        <f t="shared" si="2"/>
        <v>5.661005661005661E-4</v>
      </c>
      <c r="O178" s="7" t="s">
        <v>509</v>
      </c>
      <c r="P178" s="7" t="s">
        <v>0</v>
      </c>
      <c r="Q178" s="20">
        <v>43867</v>
      </c>
      <c r="R178" s="7" t="s">
        <v>0</v>
      </c>
      <c r="S178" s="7" t="s">
        <v>0</v>
      </c>
      <c r="T178" s="7" t="s">
        <v>43</v>
      </c>
      <c r="U178" s="7" t="s">
        <v>0</v>
      </c>
    </row>
    <row r="179" spans="1:21" s="1" customFormat="1">
      <c r="A179" s="7" t="s">
        <v>0</v>
      </c>
      <c r="B179" s="11" t="s">
        <v>118</v>
      </c>
      <c r="C179" s="11" t="s">
        <v>485</v>
      </c>
      <c r="D179" s="11" t="s">
        <v>509</v>
      </c>
      <c r="E179" s="11" t="s">
        <v>0</v>
      </c>
      <c r="F179" s="7" t="s">
        <v>512</v>
      </c>
      <c r="G179" s="11" t="s">
        <v>118</v>
      </c>
      <c r="H179" s="11" t="s">
        <v>119</v>
      </c>
      <c r="I179" s="7" t="s">
        <v>0</v>
      </c>
      <c r="J179" s="11" t="s">
        <v>350</v>
      </c>
      <c r="K179" s="11" t="s">
        <v>7</v>
      </c>
      <c r="L179" s="7">
        <v>1</v>
      </c>
      <c r="M179" s="7">
        <v>248998</v>
      </c>
      <c r="N179" s="18">
        <f t="shared" si="2"/>
        <v>4.0160965148314444E-6</v>
      </c>
      <c r="O179" s="7" t="s">
        <v>509</v>
      </c>
      <c r="P179" s="7" t="s">
        <v>0</v>
      </c>
      <c r="Q179" s="20">
        <v>43867</v>
      </c>
      <c r="R179" s="7" t="s">
        <v>0</v>
      </c>
      <c r="S179" s="7" t="s">
        <v>0</v>
      </c>
      <c r="T179" s="7" t="s">
        <v>43</v>
      </c>
      <c r="U179" s="7" t="s">
        <v>0</v>
      </c>
    </row>
    <row r="180" spans="1:21" s="1" customFormat="1">
      <c r="A180" s="7" t="s">
        <v>0</v>
      </c>
      <c r="B180" s="11" t="s">
        <v>309</v>
      </c>
      <c r="C180" s="11" t="s">
        <v>487</v>
      </c>
      <c r="D180" s="11" t="s">
        <v>509</v>
      </c>
      <c r="E180" s="11" t="s">
        <v>0</v>
      </c>
      <c r="F180" s="7" t="s">
        <v>512</v>
      </c>
      <c r="G180" s="11" t="s">
        <v>309</v>
      </c>
      <c r="H180" s="11" t="s">
        <v>119</v>
      </c>
      <c r="I180" s="7" t="s">
        <v>0</v>
      </c>
      <c r="J180" s="11" t="s">
        <v>369</v>
      </c>
      <c r="K180" s="11" t="s">
        <v>5</v>
      </c>
      <c r="L180" s="7">
        <v>1</v>
      </c>
      <c r="M180" s="7">
        <v>246984</v>
      </c>
      <c r="N180" s="18">
        <f t="shared" si="2"/>
        <v>4.0488452693291874E-6</v>
      </c>
      <c r="O180" s="7" t="s">
        <v>509</v>
      </c>
      <c r="P180" s="7" t="s">
        <v>0</v>
      </c>
      <c r="Q180" s="20">
        <v>43867</v>
      </c>
      <c r="R180" s="7" t="s">
        <v>0</v>
      </c>
      <c r="S180" s="7" t="s">
        <v>0</v>
      </c>
      <c r="T180" s="7" t="s">
        <v>43</v>
      </c>
      <c r="U180" s="7" t="s">
        <v>0</v>
      </c>
    </row>
    <row r="181" spans="1:21" s="1" customFormat="1" ht="13">
      <c r="A181" s="7" t="s">
        <v>0</v>
      </c>
      <c r="B181" s="11" t="s">
        <v>295</v>
      </c>
      <c r="C181" s="13" t="s">
        <v>489</v>
      </c>
      <c r="D181" s="11" t="s">
        <v>484</v>
      </c>
      <c r="E181" s="11" t="s">
        <v>0</v>
      </c>
      <c r="F181" s="7" t="s">
        <v>507</v>
      </c>
      <c r="G181" s="11" t="s">
        <v>295</v>
      </c>
      <c r="H181" s="11" t="s">
        <v>21</v>
      </c>
      <c r="I181" s="7" t="s">
        <v>0</v>
      </c>
      <c r="J181" s="11" t="s">
        <v>299</v>
      </c>
      <c r="K181" s="11" t="s">
        <v>33</v>
      </c>
      <c r="L181" s="7">
        <v>238</v>
      </c>
      <c r="M181" s="7">
        <v>249852</v>
      </c>
      <c r="N181" s="18">
        <f t="shared" si="2"/>
        <v>9.5256391783936085E-4</v>
      </c>
      <c r="O181" s="7" t="s">
        <v>509</v>
      </c>
      <c r="P181" s="7" t="s">
        <v>0</v>
      </c>
      <c r="Q181" s="20">
        <v>43867</v>
      </c>
      <c r="R181" s="7" t="s">
        <v>0</v>
      </c>
      <c r="S181" s="7" t="s">
        <v>0</v>
      </c>
      <c r="T181" s="7" t="s">
        <v>43</v>
      </c>
      <c r="U181" s="7" t="s">
        <v>0</v>
      </c>
    </row>
    <row r="182" spans="1:21" s="1" customFormat="1">
      <c r="A182" s="7" t="s">
        <v>0</v>
      </c>
      <c r="B182" s="11" t="s">
        <v>309</v>
      </c>
      <c r="C182" s="11" t="s">
        <v>486</v>
      </c>
      <c r="D182" s="11" t="s">
        <v>509</v>
      </c>
      <c r="E182" s="11" t="s">
        <v>0</v>
      </c>
      <c r="F182" s="7" t="s">
        <v>512</v>
      </c>
      <c r="G182" s="11" t="s">
        <v>309</v>
      </c>
      <c r="H182" s="11" t="s">
        <v>119</v>
      </c>
      <c r="I182" s="7" t="s">
        <v>0</v>
      </c>
      <c r="J182" s="11" t="s">
        <v>310</v>
      </c>
      <c r="K182" s="11" t="s">
        <v>5</v>
      </c>
      <c r="L182" s="7" t="s">
        <v>45</v>
      </c>
      <c r="M182" s="7" t="s">
        <v>45</v>
      </c>
      <c r="N182" s="7" t="s">
        <v>45</v>
      </c>
      <c r="O182" s="7" t="s">
        <v>509</v>
      </c>
      <c r="P182" s="7" t="s">
        <v>0</v>
      </c>
      <c r="Q182" s="20">
        <v>43867</v>
      </c>
      <c r="R182" s="7" t="s">
        <v>0</v>
      </c>
      <c r="S182" s="7" t="s">
        <v>0</v>
      </c>
      <c r="T182" s="7" t="s">
        <v>43</v>
      </c>
      <c r="U182" s="7" t="s">
        <v>0</v>
      </c>
    </row>
    <row r="183" spans="1:21" s="1" customFormat="1">
      <c r="A183" s="7" t="s">
        <v>0</v>
      </c>
      <c r="B183" s="11" t="s">
        <v>396</v>
      </c>
      <c r="C183" s="11" t="s">
        <v>488</v>
      </c>
      <c r="D183" s="11" t="s">
        <v>509</v>
      </c>
      <c r="E183" s="11" t="s">
        <v>0</v>
      </c>
      <c r="F183" s="7" t="s">
        <v>512</v>
      </c>
      <c r="G183" s="11" t="s">
        <v>396</v>
      </c>
      <c r="H183" s="11" t="s">
        <v>59</v>
      </c>
      <c r="I183" s="7" t="s">
        <v>512</v>
      </c>
      <c r="J183" s="11" t="s">
        <v>397</v>
      </c>
      <c r="K183" s="11" t="s">
        <v>157</v>
      </c>
      <c r="L183" s="7">
        <v>4</v>
      </c>
      <c r="M183" s="7">
        <v>249220</v>
      </c>
      <c r="N183" s="18">
        <f t="shared" si="2"/>
        <v>1.605007623786213E-5</v>
      </c>
      <c r="O183" s="7" t="s">
        <v>509</v>
      </c>
      <c r="P183" s="7" t="s">
        <v>0</v>
      </c>
      <c r="Q183" s="20">
        <v>43013</v>
      </c>
      <c r="R183" s="7" t="s">
        <v>0</v>
      </c>
      <c r="S183" s="7" t="s">
        <v>0</v>
      </c>
      <c r="T183" s="7" t="s">
        <v>43</v>
      </c>
      <c r="U183" s="7" t="s">
        <v>0</v>
      </c>
    </row>
    <row r="184" spans="1:21" s="1" customFormat="1">
      <c r="A184" s="7" t="s">
        <v>0</v>
      </c>
      <c r="B184" s="11" t="s">
        <v>9</v>
      </c>
      <c r="C184" s="11" t="s">
        <v>481</v>
      </c>
      <c r="D184" s="11" t="s">
        <v>509</v>
      </c>
      <c r="E184" s="11" t="s">
        <v>510</v>
      </c>
      <c r="F184" s="7" t="s">
        <v>0</v>
      </c>
      <c r="G184" s="11" t="s">
        <v>9</v>
      </c>
      <c r="H184" s="11" t="s">
        <v>482</v>
      </c>
      <c r="I184" s="7" t="s">
        <v>0</v>
      </c>
      <c r="J184" s="11" t="s">
        <v>38</v>
      </c>
      <c r="K184" s="11" t="s">
        <v>13</v>
      </c>
      <c r="L184" s="7">
        <v>5</v>
      </c>
      <c r="M184" s="7">
        <v>251050</v>
      </c>
      <c r="N184" s="18">
        <f t="shared" si="2"/>
        <v>1.9916351324437363E-5</v>
      </c>
      <c r="O184" s="7" t="s">
        <v>509</v>
      </c>
      <c r="P184" s="7" t="s">
        <v>512</v>
      </c>
      <c r="Q184" s="20">
        <v>43859</v>
      </c>
      <c r="R184" s="7" t="s">
        <v>0</v>
      </c>
      <c r="S184" s="7" t="s">
        <v>512</v>
      </c>
      <c r="T184" s="7" t="s">
        <v>43</v>
      </c>
      <c r="U184" s="7" t="s">
        <v>0</v>
      </c>
    </row>
    <row r="185" spans="1:21" s="1" customFormat="1">
      <c r="A185" s="7" t="s">
        <v>0</v>
      </c>
      <c r="B185" s="11" t="s">
        <v>53</v>
      </c>
      <c r="C185" s="11" t="s">
        <v>483</v>
      </c>
      <c r="D185" s="11" t="s">
        <v>509</v>
      </c>
      <c r="E185" s="11" t="s">
        <v>0</v>
      </c>
      <c r="F185" s="7" t="s">
        <v>512</v>
      </c>
      <c r="G185" s="11" t="s">
        <v>53</v>
      </c>
      <c r="H185" s="11" t="s">
        <v>31</v>
      </c>
      <c r="I185" s="7" t="s">
        <v>0</v>
      </c>
      <c r="J185" s="11" t="s">
        <v>56</v>
      </c>
      <c r="K185" s="11" t="s">
        <v>13</v>
      </c>
      <c r="L185" s="7">
        <v>7</v>
      </c>
      <c r="M185" s="7">
        <v>282864</v>
      </c>
      <c r="N185" s="18">
        <f t="shared" si="2"/>
        <v>2.4746874823236608E-5</v>
      </c>
      <c r="O185" s="7" t="s">
        <v>509</v>
      </c>
      <c r="P185" s="7" t="s">
        <v>0</v>
      </c>
      <c r="Q185" s="20">
        <v>43867</v>
      </c>
      <c r="R185" s="7" t="s">
        <v>512</v>
      </c>
      <c r="S185" s="7" t="s">
        <v>0</v>
      </c>
      <c r="T185" s="7" t="s">
        <v>49</v>
      </c>
      <c r="U185" s="7" t="s">
        <v>49</v>
      </c>
    </row>
    <row r="186" spans="1:21">
      <c r="Q186" s="21"/>
    </row>
    <row r="188" spans="1:21">
      <c r="G188" s="16"/>
      <c r="Q188" s="8" t="s">
        <v>491</v>
      </c>
    </row>
    <row r="190" spans="1:21">
      <c r="F190" s="15"/>
    </row>
  </sheetData>
  <autoFilter ref="A2:U185"/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 Variants-Manual Curation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Sanabria</dc:creator>
  <cp:lastModifiedBy>Carolina Sanabria</cp:lastModifiedBy>
  <dcterms:created xsi:type="dcterms:W3CDTF">2019-08-27T02:19:26Z</dcterms:created>
  <dcterms:modified xsi:type="dcterms:W3CDTF">2022-11-24T00:23:43Z</dcterms:modified>
</cp:coreProperties>
</file>